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Klinik, Abt. und OE\Phoniatrie\LTTEG_research\Andrijana Kirsch\Vibration experiments\Sex_gender specific vibration\Manuscript\For submission\PLOS One\Revision\2.Revision\"/>
    </mc:Choice>
  </mc:AlternateContent>
  <workbookProtection lockStructure="1"/>
  <bookViews>
    <workbookView xWindow="-105" yWindow="-105" windowWidth="19425" windowHeight="10305" firstSheet="1" activeTab="5"/>
  </bookViews>
  <sheets>
    <sheet name="membrane displacement" sheetId="17" r:id="rId1"/>
    <sheet name="LDH" sheetId="13" r:id="rId2"/>
    <sheet name="qPCR" sheetId="12" r:id="rId3"/>
    <sheet name="Western blot" sheetId="14" r:id="rId4"/>
    <sheet name="Magnetic Luminex Assay" sheetId="15" r:id="rId5"/>
    <sheet name="Hyaluronan ELISA" sheetId="1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1" i="17" l="1"/>
  <c r="B90" i="17"/>
  <c r="B89" i="17"/>
  <c r="B88" i="17"/>
  <c r="B87" i="17"/>
  <c r="B86" i="17"/>
  <c r="B85" i="17"/>
  <c r="B84" i="17"/>
  <c r="B83" i="17"/>
  <c r="B82" i="17"/>
  <c r="B81" i="17"/>
  <c r="B80" i="17"/>
  <c r="B79" i="17"/>
  <c r="B78" i="17"/>
  <c r="B77" i="17"/>
  <c r="B76" i="17"/>
  <c r="B75" i="17"/>
  <c r="B74" i="17"/>
  <c r="B73" i="17"/>
  <c r="B72" i="17"/>
  <c r="B71" i="17"/>
  <c r="B70" i="17"/>
  <c r="B69" i="17"/>
  <c r="B68" i="17"/>
  <c r="B67" i="17"/>
  <c r="B66" i="17"/>
  <c r="B65" i="17"/>
  <c r="B64" i="17"/>
  <c r="B63" i="17"/>
  <c r="B62" i="17"/>
  <c r="B61" i="17"/>
  <c r="B60" i="17"/>
  <c r="B59" i="17"/>
  <c r="B58" i="17"/>
  <c r="B57" i="17"/>
  <c r="B56" i="17"/>
  <c r="B55" i="17"/>
  <c r="B54" i="17"/>
  <c r="B53" i="17"/>
  <c r="B52" i="17"/>
  <c r="B51" i="17"/>
  <c r="B50" i="17"/>
  <c r="B49" i="17"/>
  <c r="B48" i="17"/>
  <c r="B47" i="17"/>
  <c r="B46" i="17"/>
  <c r="B5" i="17"/>
  <c r="B40" i="17"/>
  <c r="B39" i="17"/>
  <c r="B38" i="17"/>
  <c r="B37" i="17"/>
  <c r="B36" i="17"/>
  <c r="B35" i="17"/>
  <c r="B34" i="17"/>
  <c r="B33" i="17"/>
  <c r="B32" i="17"/>
  <c r="B31" i="17"/>
  <c r="B30" i="17"/>
  <c r="B29" i="17"/>
  <c r="B28" i="17"/>
  <c r="B27" i="17"/>
  <c r="B26" i="17"/>
  <c r="B25" i="17"/>
  <c r="B24" i="17"/>
  <c r="B23" i="17"/>
  <c r="B22" i="17"/>
  <c r="B21" i="17"/>
  <c r="B20" i="17"/>
  <c r="B19" i="17"/>
  <c r="B18" i="17"/>
  <c r="B17" i="17"/>
  <c r="B16" i="17"/>
  <c r="B15" i="17"/>
  <c r="B14" i="17"/>
  <c r="B13" i="17"/>
  <c r="B12" i="17"/>
  <c r="B11" i="17"/>
  <c r="B10" i="17"/>
  <c r="B9" i="17"/>
  <c r="B8" i="17"/>
  <c r="B7" i="17"/>
  <c r="B6" i="17"/>
</calcChain>
</file>

<file path=xl/sharedStrings.xml><?xml version="1.0" encoding="utf-8"?>
<sst xmlns="http://schemas.openxmlformats.org/spreadsheetml/2006/main" count="288" uniqueCount="86">
  <si>
    <t>COL1A1</t>
  </si>
  <si>
    <t>COL1A2</t>
  </si>
  <si>
    <t>FN1</t>
  </si>
  <si>
    <t>HAS2</t>
  </si>
  <si>
    <t>HAS3</t>
  </si>
  <si>
    <t>HYAL1</t>
  </si>
  <si>
    <t>HYAL2</t>
  </si>
  <si>
    <t>MMP1</t>
  </si>
  <si>
    <t>ACTA2</t>
  </si>
  <si>
    <t>COX2</t>
  </si>
  <si>
    <t>IL6</t>
  </si>
  <si>
    <t>TGFb</t>
  </si>
  <si>
    <t>VEGFA</t>
  </si>
  <si>
    <t>A8 CSE vib</t>
  </si>
  <si>
    <t>E7 CSE vib</t>
  </si>
  <si>
    <t>2^-ΔΔCq</t>
  </si>
  <si>
    <t>A8 vib</t>
  </si>
  <si>
    <t>E7 vib</t>
  </si>
  <si>
    <t>A8 ABC stat</t>
  </si>
  <si>
    <t>A8 ABC vib</t>
  </si>
  <si>
    <t>E7 ABC stat</t>
  </si>
  <si>
    <t>E7 ABC vib</t>
  </si>
  <si>
    <t>female frequency</t>
  </si>
  <si>
    <t>male frequency</t>
  </si>
  <si>
    <t>values used to calculate differences between male /female frequency  (ΔΔcq = Δcq sample -(Δcq static control))</t>
  </si>
  <si>
    <t>vibration</t>
  </si>
  <si>
    <t>A8 female pattern</t>
  </si>
  <si>
    <t>A8 male pattern</t>
  </si>
  <si>
    <t>E7 female pattern</t>
  </si>
  <si>
    <t>E7 male pattern</t>
  </si>
  <si>
    <t>CSE + vibration</t>
  </si>
  <si>
    <t xml:space="preserve">values used to calculate differences within the male /female frequency </t>
  </si>
  <si>
    <t>44,6782828*</t>
  </si>
  <si>
    <t>MMP1 female</t>
  </si>
  <si>
    <t>MMP1 male</t>
  </si>
  <si>
    <t>COX2 female</t>
  </si>
  <si>
    <t>COX2 male</t>
  </si>
  <si>
    <t>545,984426*</t>
  </si>
  <si>
    <t>Col1a1 male</t>
  </si>
  <si>
    <t>Col1a1 female</t>
  </si>
  <si>
    <t>Col1a2 female</t>
  </si>
  <si>
    <t>Col1a2 male</t>
  </si>
  <si>
    <t>Col3a1 female</t>
  </si>
  <si>
    <t>Col3a1 male</t>
  </si>
  <si>
    <t>VEGF</t>
  </si>
  <si>
    <t>FN</t>
  </si>
  <si>
    <t>COL3A1</t>
  </si>
  <si>
    <t>X [Hz]</t>
  </si>
  <si>
    <t>spectrum(m1_Dis) sin100-135_5s_1.1V</t>
  </si>
  <si>
    <t>spectrum(m2_Dis) sin100-135_5s_1.1V</t>
  </si>
  <si>
    <t>spectrum(m3_Dis) sin100-135_5s_1.1V</t>
  </si>
  <si>
    <t>spectrum(m4_Dis) sin100-135_5s_1.1V</t>
  </si>
  <si>
    <t>spectrum(m5_Dis) sin100-135_5s_1.1V</t>
  </si>
  <si>
    <t>spectrum(m6_Dis) sin100-135_5s_1.1V</t>
  </si>
  <si>
    <t>values of membrane displacements</t>
  </si>
  <si>
    <t>mean displacement female frequencies [µm]</t>
  </si>
  <si>
    <t>spectrum(m1_Dis) sin200-250_5s_1.5V</t>
  </si>
  <si>
    <t>spectrum(m2_Dis) sin200-250_5s_1.5V</t>
  </si>
  <si>
    <t>spectrum(m3_Dis) sin200-250_5s_1.5V</t>
  </si>
  <si>
    <t>spectrum(m4_Dis) sin200-250_5s_1.5V</t>
  </si>
  <si>
    <t>spectrum(m5_Dis) sin200-250_5s_1.5V</t>
  </si>
  <si>
    <t>spectrum(m6_Dis) sin200-250_5s_1.5V</t>
  </si>
  <si>
    <t xml:space="preserve">mean displacement male frequencies [µm] </t>
  </si>
  <si>
    <t>values used to calculate differences within the male /female frequency (ΔΔcq = Δcq sample -( Δcq mean of all samples))</t>
  </si>
  <si>
    <t>values used to calculate differences between the male and female frequency (normalized to respective ABC stat control)</t>
  </si>
  <si>
    <t>* outlier</t>
  </si>
  <si>
    <t>Col1a1</t>
  </si>
  <si>
    <t>Col1a2</t>
  </si>
  <si>
    <t>Col3a1</t>
  </si>
  <si>
    <t>VEGF female</t>
  </si>
  <si>
    <t>VEGF male</t>
  </si>
  <si>
    <t>FN1 female</t>
  </si>
  <si>
    <t xml:space="preserve"> A8 ABC stat</t>
  </si>
  <si>
    <t xml:space="preserve"> A8 ABC vib</t>
  </si>
  <si>
    <t xml:space="preserve"> A8 CSE vib</t>
  </si>
  <si>
    <t xml:space="preserve"> E7 ABC stat</t>
  </si>
  <si>
    <t xml:space="preserve"> E7 ABC vib</t>
  </si>
  <si>
    <t xml:space="preserve"> E7 CSE vib</t>
  </si>
  <si>
    <t>FN male</t>
  </si>
  <si>
    <t>values used to calculate differences within male/female frequency range (pg/ml)</t>
  </si>
  <si>
    <t>values used to calculate differences between male  and female frequency  (normalized to respective ABC stat control)</t>
  </si>
  <si>
    <t>values used to calculate differences within male/female frequency range (ng/ml)</t>
  </si>
  <si>
    <t xml:space="preserve">HA female </t>
  </si>
  <si>
    <t>HA male</t>
  </si>
  <si>
    <t>values used to calculate differences in hyaluronan content between male  and female frequency  (normalized to respective ABC stat control)</t>
  </si>
  <si>
    <t xml:space="preserve"> percentage of maximal LDH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name val="Arial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4" xfId="0" applyFont="1" applyBorder="1"/>
    <xf numFmtId="0" fontId="2" fillId="0" borderId="6" xfId="0" applyFont="1" applyBorder="1"/>
    <xf numFmtId="0" fontId="1" fillId="0" borderId="7" xfId="0" applyFont="1" applyBorder="1"/>
    <xf numFmtId="0" fontId="2" fillId="0" borderId="8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8" xfId="0" applyFont="1" applyBorder="1"/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3" fillId="0" borderId="2" xfId="0" applyFont="1" applyBorder="1"/>
    <xf numFmtId="0" fontId="3" fillId="0" borderId="5" xfId="0" applyFont="1" applyBorder="1"/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2" fillId="0" borderId="3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3" fillId="0" borderId="7" xfId="0" applyFont="1" applyBorder="1"/>
    <xf numFmtId="0" fontId="3" fillId="0" borderId="1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0" xfId="0" applyFont="1" applyBorder="1"/>
    <xf numFmtId="0" fontId="3" fillId="0" borderId="0" xfId="0" applyFont="1" applyAlignment="1">
      <alignment wrapText="1"/>
    </xf>
    <xf numFmtId="2" fontId="3" fillId="0" borderId="0" xfId="0" applyNumberFormat="1" applyFont="1"/>
    <xf numFmtId="2" fontId="3" fillId="0" borderId="1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1" fontId="2" fillId="0" borderId="14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1" fontId="2" fillId="0" borderId="16" xfId="0" applyNumberFormat="1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1" fontId="3" fillId="0" borderId="18" xfId="0" applyNumberFormat="1" applyFont="1" applyBorder="1"/>
    <xf numFmtId="2" fontId="3" fillId="0" borderId="19" xfId="0" applyNumberFormat="1" applyFont="1" applyBorder="1"/>
    <xf numFmtId="1" fontId="3" fillId="0" borderId="20" xfId="0" applyNumberFormat="1" applyFont="1" applyBorder="1"/>
    <xf numFmtId="2" fontId="3" fillId="0" borderId="21" xfId="0" applyNumberFormat="1" applyFont="1" applyBorder="1"/>
    <xf numFmtId="0" fontId="6" fillId="0" borderId="11" xfId="0" applyFont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6" xfId="0" applyFont="1" applyBorder="1"/>
    <xf numFmtId="0" fontId="7" fillId="0" borderId="0" xfId="0" applyFont="1"/>
    <xf numFmtId="0" fontId="7" fillId="0" borderId="7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9" xfId="0" applyFont="1" applyBorder="1"/>
    <xf numFmtId="0" fontId="7" fillId="0" borderId="4" xfId="0" applyFont="1" applyBorder="1"/>
    <xf numFmtId="0" fontId="7" fillId="0" borderId="2" xfId="0" applyFont="1" applyBorder="1"/>
    <xf numFmtId="0" fontId="7" fillId="0" borderId="5" xfId="0" applyFont="1" applyBorder="1"/>
    <xf numFmtId="0" fontId="7" fillId="0" borderId="0" xfId="0" applyFont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8" fillId="0" borderId="0" xfId="0" applyFont="1"/>
    <xf numFmtId="0" fontId="2" fillId="0" borderId="0" xfId="0" applyFont="1" applyAlignment="1">
      <alignment wrapText="1"/>
    </xf>
    <xf numFmtId="0" fontId="3" fillId="0" borderId="0" xfId="0" applyFont="1" applyBorder="1"/>
    <xf numFmtId="0" fontId="2" fillId="0" borderId="0" xfId="0" applyFont="1" applyAlignment="1">
      <alignment horizontal="center" wrapText="1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zoomScale="69" zoomScaleNormal="69" workbookViewId="0">
      <selection activeCell="Q28" sqref="Q28"/>
    </sheetView>
  </sheetViews>
  <sheetFormatPr baseColWidth="10" defaultColWidth="11.42578125" defaultRowHeight="14.25" x14ac:dyDescent="0.2"/>
  <cols>
    <col min="1" max="1" width="20.5703125" style="4" customWidth="1"/>
    <col min="2" max="2" width="24.42578125" style="4" customWidth="1"/>
    <col min="3" max="8" width="22.5703125" style="4" customWidth="1"/>
    <col min="9" max="16384" width="11.42578125" style="4"/>
  </cols>
  <sheetData>
    <row r="1" spans="1:8" s="3" customFormat="1" ht="15" x14ac:dyDescent="0.25">
      <c r="A1" s="3" t="s">
        <v>54</v>
      </c>
    </row>
    <row r="3" spans="1:8" ht="15.75" thickBot="1" x14ac:dyDescent="0.3">
      <c r="A3" s="3" t="s">
        <v>23</v>
      </c>
    </row>
    <row r="4" spans="1:8" s="40" customFormat="1" ht="52.5" customHeight="1" x14ac:dyDescent="0.2">
      <c r="A4" s="47" t="s">
        <v>47</v>
      </c>
      <c r="B4" s="48" t="s">
        <v>62</v>
      </c>
      <c r="C4" s="45" t="s">
        <v>48</v>
      </c>
      <c r="D4" s="46" t="s">
        <v>49</v>
      </c>
      <c r="E4" s="45" t="s">
        <v>50</v>
      </c>
      <c r="F4" s="46" t="s">
        <v>51</v>
      </c>
      <c r="G4" s="45" t="s">
        <v>52</v>
      </c>
      <c r="H4" s="46" t="s">
        <v>53</v>
      </c>
    </row>
    <row r="5" spans="1:8" x14ac:dyDescent="0.2">
      <c r="A5" s="49">
        <v>91</v>
      </c>
      <c r="B5" s="50">
        <f>AVERAGE(C5:H5)</f>
        <v>0.42662418333333335</v>
      </c>
      <c r="C5" s="41">
        <v>0.40776390000000001</v>
      </c>
      <c r="D5" s="43">
        <v>0.2900816</v>
      </c>
      <c r="E5" s="41">
        <v>0.36000280000000001</v>
      </c>
      <c r="F5" s="43">
        <v>0.9955927</v>
      </c>
      <c r="G5" s="41">
        <v>0.1700836</v>
      </c>
      <c r="H5" s="43">
        <v>0.33622049999999998</v>
      </c>
    </row>
    <row r="6" spans="1:8" x14ac:dyDescent="0.2">
      <c r="A6" s="49">
        <v>92.1875</v>
      </c>
      <c r="B6" s="50">
        <f t="shared" ref="B6:B40" si="0">AVERAGE(C6:H6)</f>
        <v>0.68743583333333336</v>
      </c>
      <c r="C6" s="41">
        <v>0.75941779999999992</v>
      </c>
      <c r="D6" s="43">
        <v>0.61373250000000001</v>
      </c>
      <c r="E6" s="41">
        <v>0.55464570000000002</v>
      </c>
      <c r="F6" s="43">
        <v>1.029633</v>
      </c>
      <c r="G6" s="41">
        <v>0.45968949999999997</v>
      </c>
      <c r="H6" s="43">
        <v>0.70749649999999997</v>
      </c>
    </row>
    <row r="7" spans="1:8" x14ac:dyDescent="0.2">
      <c r="A7" s="49">
        <v>93.75</v>
      </c>
      <c r="B7" s="50">
        <f t="shared" si="0"/>
        <v>2.0880755</v>
      </c>
      <c r="C7" s="41">
        <v>2.4124099999999999</v>
      </c>
      <c r="D7" s="43">
        <v>2.216987</v>
      </c>
      <c r="E7" s="41">
        <v>2.124374</v>
      </c>
      <c r="F7" s="43">
        <v>1.631596</v>
      </c>
      <c r="G7" s="41">
        <v>1.7490250000000001</v>
      </c>
      <c r="H7" s="43">
        <v>2.3940610000000002</v>
      </c>
    </row>
    <row r="8" spans="1:8" x14ac:dyDescent="0.2">
      <c r="A8" s="49">
        <v>95.3125</v>
      </c>
      <c r="B8" s="50">
        <f t="shared" si="0"/>
        <v>9.3867129999999985</v>
      </c>
      <c r="C8" s="41">
        <v>10.70365</v>
      </c>
      <c r="D8" s="43">
        <v>10.0037</v>
      </c>
      <c r="E8" s="41">
        <v>9.9575879999999994</v>
      </c>
      <c r="F8" s="43">
        <v>7.5139010000000006</v>
      </c>
      <c r="G8" s="41">
        <v>8.1093589999999995</v>
      </c>
      <c r="H8" s="43">
        <v>10.032080000000001</v>
      </c>
    </row>
    <row r="9" spans="1:8" x14ac:dyDescent="0.2">
      <c r="A9" s="49">
        <v>96.875</v>
      </c>
      <c r="B9" s="50">
        <f t="shared" si="0"/>
        <v>31.418798333333331</v>
      </c>
      <c r="C9" s="41">
        <v>34.860999999999997</v>
      </c>
      <c r="D9" s="43">
        <v>32.649279999999997</v>
      </c>
      <c r="E9" s="41">
        <v>32.588040000000007</v>
      </c>
      <c r="F9" s="43">
        <v>27.755949999999999</v>
      </c>
      <c r="G9" s="41">
        <v>28.857610000000001</v>
      </c>
      <c r="H9" s="43">
        <v>31.800910000000002</v>
      </c>
    </row>
    <row r="10" spans="1:8" x14ac:dyDescent="0.2">
      <c r="A10" s="49">
        <v>98.4375</v>
      </c>
      <c r="B10" s="50">
        <f t="shared" si="0"/>
        <v>58.050064999999996</v>
      </c>
      <c r="C10" s="41">
        <v>62.700809999999997</v>
      </c>
      <c r="D10" s="43">
        <v>59.250979999999998</v>
      </c>
      <c r="E10" s="41">
        <v>58.549320000000002</v>
      </c>
      <c r="F10" s="43">
        <v>55.320309999999999</v>
      </c>
      <c r="G10" s="41">
        <v>55.766840000000002</v>
      </c>
      <c r="H10" s="43">
        <v>56.712129999999995</v>
      </c>
    </row>
    <row r="11" spans="1:8" x14ac:dyDescent="0.2">
      <c r="A11" s="49">
        <v>100</v>
      </c>
      <c r="B11" s="50">
        <f t="shared" si="0"/>
        <v>64.873219999999989</v>
      </c>
      <c r="C11" s="41">
        <v>68.366990000000001</v>
      </c>
      <c r="D11" s="43">
        <v>65.296789999999987</v>
      </c>
      <c r="E11" s="41">
        <v>63.607489999999999</v>
      </c>
      <c r="F11" s="43">
        <v>65.69511</v>
      </c>
      <c r="G11" s="41">
        <v>64.644649999999999</v>
      </c>
      <c r="H11" s="43">
        <v>61.628289999999993</v>
      </c>
    </row>
    <row r="12" spans="1:8" x14ac:dyDescent="0.2">
      <c r="A12" s="49">
        <v>101.5625</v>
      </c>
      <c r="B12" s="50">
        <f t="shared" si="0"/>
        <v>64.189426666666677</v>
      </c>
      <c r="C12" s="41">
        <v>67.679660000000013</v>
      </c>
      <c r="D12" s="43">
        <v>64.688099999999991</v>
      </c>
      <c r="E12" s="41">
        <v>62.881710000000005</v>
      </c>
      <c r="F12" s="43">
        <v>65.099500000000006</v>
      </c>
      <c r="G12" s="41">
        <v>64.220320000000001</v>
      </c>
      <c r="H12" s="43">
        <v>60.567270000000001</v>
      </c>
    </row>
    <row r="13" spans="1:8" x14ac:dyDescent="0.2">
      <c r="A13" s="49">
        <v>103.125</v>
      </c>
      <c r="B13" s="50">
        <f t="shared" si="0"/>
        <v>63.221356666666672</v>
      </c>
      <c r="C13" s="41">
        <v>66.759919999999994</v>
      </c>
      <c r="D13" s="43">
        <v>63.969510000000007</v>
      </c>
      <c r="E13" s="41">
        <v>62.355759999999997</v>
      </c>
      <c r="F13" s="43">
        <v>64.375500000000002</v>
      </c>
      <c r="G13" s="41">
        <v>62.704810000000002</v>
      </c>
      <c r="H13" s="43">
        <v>59.162639999999996</v>
      </c>
    </row>
    <row r="14" spans="1:8" x14ac:dyDescent="0.2">
      <c r="A14" s="49">
        <v>104.6875</v>
      </c>
      <c r="B14" s="50">
        <f t="shared" si="0"/>
        <v>62.331228333333335</v>
      </c>
      <c r="C14" s="41">
        <v>66.050290000000004</v>
      </c>
      <c r="D14" s="43">
        <v>63.269540000000006</v>
      </c>
      <c r="E14" s="41">
        <v>61.993279999999992</v>
      </c>
      <c r="F14" s="43">
        <v>63.340850000000003</v>
      </c>
      <c r="G14" s="41">
        <v>61.11927</v>
      </c>
      <c r="H14" s="43">
        <v>58.21414</v>
      </c>
    </row>
    <row r="15" spans="1:8" x14ac:dyDescent="0.2">
      <c r="A15" s="49">
        <v>106.25</v>
      </c>
      <c r="B15" s="50">
        <f t="shared" si="0"/>
        <v>61.746876666666672</v>
      </c>
      <c r="C15" s="41">
        <v>65.64564</v>
      </c>
      <c r="D15" s="43">
        <v>62.89808</v>
      </c>
      <c r="E15" s="41">
        <v>61.676630000000003</v>
      </c>
      <c r="F15" s="43">
        <v>62.828640000000007</v>
      </c>
      <c r="G15" s="41">
        <v>60.212209999999999</v>
      </c>
      <c r="H15" s="43">
        <v>57.220060000000004</v>
      </c>
    </row>
    <row r="16" spans="1:8" x14ac:dyDescent="0.2">
      <c r="A16" s="49">
        <v>107.8125</v>
      </c>
      <c r="B16" s="50">
        <f t="shared" si="0"/>
        <v>61.210771666666666</v>
      </c>
      <c r="C16" s="41">
        <v>65.14097000000001</v>
      </c>
      <c r="D16" s="43">
        <v>62.55722999999999</v>
      </c>
      <c r="E16" s="41">
        <v>61.399670000000008</v>
      </c>
      <c r="F16" s="43">
        <v>62.413230000000006</v>
      </c>
      <c r="G16" s="41">
        <v>59.468990000000005</v>
      </c>
      <c r="H16" s="43">
        <v>56.28454</v>
      </c>
    </row>
    <row r="17" spans="1:8" x14ac:dyDescent="0.2">
      <c r="A17" s="49">
        <v>109.375</v>
      </c>
      <c r="B17" s="50">
        <f t="shared" si="0"/>
        <v>60.738155000000006</v>
      </c>
      <c r="C17" s="41">
        <v>64.900459999999995</v>
      </c>
      <c r="D17" s="43">
        <v>62.272359999999999</v>
      </c>
      <c r="E17" s="41">
        <v>61.292979999999993</v>
      </c>
      <c r="F17" s="43">
        <v>61.892420000000001</v>
      </c>
      <c r="G17" s="41">
        <v>58.477490000000003</v>
      </c>
      <c r="H17" s="43">
        <v>55.593220000000002</v>
      </c>
    </row>
    <row r="18" spans="1:8" x14ac:dyDescent="0.2">
      <c r="A18" s="49">
        <v>110.9375</v>
      </c>
      <c r="B18" s="50">
        <f t="shared" si="0"/>
        <v>60.496363333333328</v>
      </c>
      <c r="C18" s="41">
        <v>64.848099999999988</v>
      </c>
      <c r="D18" s="43">
        <v>62.153299999999994</v>
      </c>
      <c r="E18" s="41">
        <v>61.508779999999994</v>
      </c>
      <c r="F18" s="43">
        <v>61.653939999999999</v>
      </c>
      <c r="G18" s="41">
        <v>57.877319999999997</v>
      </c>
      <c r="H18" s="43">
        <v>54.93674</v>
      </c>
    </row>
    <row r="19" spans="1:8" x14ac:dyDescent="0.2">
      <c r="A19" s="49">
        <v>112.5</v>
      </c>
      <c r="B19" s="50">
        <f t="shared" si="0"/>
        <v>60.282638333333331</v>
      </c>
      <c r="C19" s="41">
        <v>64.985590000000002</v>
      </c>
      <c r="D19" s="43">
        <v>62.096549999999993</v>
      </c>
      <c r="E19" s="41">
        <v>61.697820000000007</v>
      </c>
      <c r="F19" s="43">
        <v>61.314319999999995</v>
      </c>
      <c r="G19" s="41">
        <v>57.222200000000001</v>
      </c>
      <c r="H19" s="43">
        <v>54.379350000000002</v>
      </c>
    </row>
    <row r="20" spans="1:8" x14ac:dyDescent="0.2">
      <c r="A20" s="49">
        <v>114.0625</v>
      </c>
      <c r="B20" s="50">
        <f t="shared" si="0"/>
        <v>60.218011666666676</v>
      </c>
      <c r="C20" s="41">
        <v>65.305750000000003</v>
      </c>
      <c r="D20" s="43">
        <v>62.215220000000002</v>
      </c>
      <c r="E20" s="41">
        <v>62.144500000000001</v>
      </c>
      <c r="F20" s="43">
        <v>61.21752</v>
      </c>
      <c r="G20" s="41">
        <v>56.70073</v>
      </c>
      <c r="H20" s="43">
        <v>53.724350000000001</v>
      </c>
    </row>
    <row r="21" spans="1:8" x14ac:dyDescent="0.2">
      <c r="A21" s="49">
        <v>115.625</v>
      </c>
      <c r="B21" s="50">
        <f t="shared" si="0"/>
        <v>60.233635</v>
      </c>
      <c r="C21" s="41">
        <v>65.665760000000006</v>
      </c>
      <c r="D21" s="43">
        <v>62.414319999999996</v>
      </c>
      <c r="E21" s="41">
        <v>62.550980000000003</v>
      </c>
      <c r="F21" s="43">
        <v>61.175730000000009</v>
      </c>
      <c r="G21" s="41">
        <v>56.134570000000004</v>
      </c>
      <c r="H21" s="43">
        <v>53.460449999999994</v>
      </c>
    </row>
    <row r="22" spans="1:8" x14ac:dyDescent="0.2">
      <c r="A22" s="49">
        <v>117.1875</v>
      </c>
      <c r="B22" s="50">
        <f t="shared" si="0"/>
        <v>60.473446666666668</v>
      </c>
      <c r="C22" s="41">
        <v>66.464590000000001</v>
      </c>
      <c r="D22" s="43">
        <v>62.951970000000003</v>
      </c>
      <c r="E22" s="41">
        <v>63.408699999999996</v>
      </c>
      <c r="F22" s="43">
        <v>61.19117</v>
      </c>
      <c r="G22" s="41">
        <v>55.744620000000005</v>
      </c>
      <c r="H22" s="43">
        <v>53.079630000000002</v>
      </c>
    </row>
    <row r="23" spans="1:8" x14ac:dyDescent="0.2">
      <c r="A23" s="49">
        <v>118.75</v>
      </c>
      <c r="B23" s="50">
        <f t="shared" si="0"/>
        <v>60.838111666666663</v>
      </c>
      <c r="C23" s="41">
        <v>67.339579999999998</v>
      </c>
      <c r="D23" s="43">
        <v>63.654229999999998</v>
      </c>
      <c r="E23" s="41">
        <v>64.344049999999996</v>
      </c>
      <c r="F23" s="43">
        <v>61.433320000000002</v>
      </c>
      <c r="G23" s="41">
        <v>55.443869999999997</v>
      </c>
      <c r="H23" s="43">
        <v>52.81362</v>
      </c>
    </row>
    <row r="24" spans="1:8" x14ac:dyDescent="0.2">
      <c r="A24" s="49">
        <v>120.3125</v>
      </c>
      <c r="B24" s="50">
        <f t="shared" si="0"/>
        <v>61.30921833333332</v>
      </c>
      <c r="C24" s="41">
        <v>68.394769999999994</v>
      </c>
      <c r="D24" s="43">
        <v>64.597470000000001</v>
      </c>
      <c r="E24" s="41">
        <v>65.361350000000002</v>
      </c>
      <c r="F24" s="43">
        <v>61.691449999999996</v>
      </c>
      <c r="G24" s="41">
        <v>55.160559999999997</v>
      </c>
      <c r="H24" s="43">
        <v>52.649709999999999</v>
      </c>
    </row>
    <row r="25" spans="1:8" x14ac:dyDescent="0.2">
      <c r="A25" s="49">
        <v>121.875</v>
      </c>
      <c r="B25" s="50">
        <f t="shared" si="0"/>
        <v>61.991268333333331</v>
      </c>
      <c r="C25" s="41">
        <v>69.700739999999996</v>
      </c>
      <c r="D25" s="43">
        <v>65.72072</v>
      </c>
      <c r="E25" s="41">
        <v>66.76724999999999</v>
      </c>
      <c r="F25" s="43">
        <v>62.087269999999997</v>
      </c>
      <c r="G25" s="41">
        <v>55.121199999999995</v>
      </c>
      <c r="H25" s="43">
        <v>52.550429999999999</v>
      </c>
    </row>
    <row r="26" spans="1:8" x14ac:dyDescent="0.2">
      <c r="A26" s="49">
        <v>123.4375</v>
      </c>
      <c r="B26" s="50">
        <f t="shared" si="0"/>
        <v>62.778271666666676</v>
      </c>
      <c r="C26" s="41">
        <v>71.129509999999996</v>
      </c>
      <c r="D26" s="43">
        <v>66.97099</v>
      </c>
      <c r="E26" s="41">
        <v>68.200710000000001</v>
      </c>
      <c r="F26" s="43">
        <v>62.79092</v>
      </c>
      <c r="G26" s="41">
        <v>54.984300000000005</v>
      </c>
      <c r="H26" s="43">
        <v>52.593200000000003</v>
      </c>
    </row>
    <row r="27" spans="1:8" x14ac:dyDescent="0.2">
      <c r="A27" s="49">
        <v>125</v>
      </c>
      <c r="B27" s="50">
        <f t="shared" si="0"/>
        <v>63.819253333333329</v>
      </c>
      <c r="C27" s="41">
        <v>72.875929999999997</v>
      </c>
      <c r="D27" s="43">
        <v>69.051299999999998</v>
      </c>
      <c r="E27" s="41">
        <v>70.1327</v>
      </c>
      <c r="F27" s="43">
        <v>63.158910000000006</v>
      </c>
      <c r="G27" s="41">
        <v>54.973849999999999</v>
      </c>
      <c r="H27" s="43">
        <v>52.722829999999995</v>
      </c>
    </row>
    <row r="28" spans="1:8" x14ac:dyDescent="0.2">
      <c r="A28" s="49">
        <v>126.5625</v>
      </c>
      <c r="B28" s="50">
        <f t="shared" si="0"/>
        <v>65.040283333333335</v>
      </c>
      <c r="C28" s="41">
        <v>74.847110000000001</v>
      </c>
      <c r="D28" s="43">
        <v>70.51606000000001</v>
      </c>
      <c r="E28" s="41">
        <v>72.528459999999995</v>
      </c>
      <c r="F28" s="43">
        <v>64.269279999999995</v>
      </c>
      <c r="G28" s="41">
        <v>55.04101</v>
      </c>
      <c r="H28" s="43">
        <v>53.03978</v>
      </c>
    </row>
    <row r="29" spans="1:8" x14ac:dyDescent="0.2">
      <c r="A29" s="49">
        <v>128.125</v>
      </c>
      <c r="B29" s="50">
        <f t="shared" si="0"/>
        <v>66.605163333333337</v>
      </c>
      <c r="C29" s="41">
        <v>77.045429999999996</v>
      </c>
      <c r="D29" s="43">
        <v>72.927479999999989</v>
      </c>
      <c r="E29" s="41">
        <v>75.13909000000001</v>
      </c>
      <c r="F29" s="43">
        <v>65.638510000000011</v>
      </c>
      <c r="G29" s="41">
        <v>55.436450000000001</v>
      </c>
      <c r="H29" s="43">
        <v>53.444020000000002</v>
      </c>
    </row>
    <row r="30" spans="1:8" x14ac:dyDescent="0.2">
      <c r="A30" s="49">
        <v>129.6875</v>
      </c>
      <c r="B30" s="50">
        <f t="shared" si="0"/>
        <v>68.314395000000005</v>
      </c>
      <c r="C30" s="41">
        <v>79.752949999999998</v>
      </c>
      <c r="D30" s="43">
        <v>75.495919999999998</v>
      </c>
      <c r="E30" s="41">
        <v>78.175939999999997</v>
      </c>
      <c r="F30" s="43">
        <v>66.940269999999998</v>
      </c>
      <c r="G30" s="41">
        <v>55.614829999999998</v>
      </c>
      <c r="H30" s="43">
        <v>53.906460000000003</v>
      </c>
    </row>
    <row r="31" spans="1:8" x14ac:dyDescent="0.2">
      <c r="A31" s="49">
        <v>131.25</v>
      </c>
      <c r="B31" s="50">
        <f t="shared" si="0"/>
        <v>70.379660000000001</v>
      </c>
      <c r="C31" s="41">
        <v>82.590609999999998</v>
      </c>
      <c r="D31" s="43">
        <v>78.08569</v>
      </c>
      <c r="E31" s="41">
        <v>81.817930000000004</v>
      </c>
      <c r="F31" s="43">
        <v>68.964250000000007</v>
      </c>
      <c r="G31" s="41">
        <v>56.208329999999997</v>
      </c>
      <c r="H31" s="43">
        <v>54.611150000000002</v>
      </c>
    </row>
    <row r="32" spans="1:8" x14ac:dyDescent="0.2">
      <c r="A32" s="49">
        <v>132.8125</v>
      </c>
      <c r="B32" s="50">
        <f t="shared" si="0"/>
        <v>72.787821666666659</v>
      </c>
      <c r="C32" s="41">
        <v>86.013570000000001</v>
      </c>
      <c r="D32" s="43">
        <v>81.402339999999995</v>
      </c>
      <c r="E32" s="41">
        <v>85.662219999999991</v>
      </c>
      <c r="F32" s="43">
        <v>71.202719999999999</v>
      </c>
      <c r="G32" s="41">
        <v>57.099940000000004</v>
      </c>
      <c r="H32" s="43">
        <v>55.346139999999998</v>
      </c>
    </row>
    <row r="33" spans="1:8" x14ac:dyDescent="0.2">
      <c r="A33" s="49">
        <v>134.375</v>
      </c>
      <c r="B33" s="50">
        <f t="shared" si="0"/>
        <v>73.813273333333328</v>
      </c>
      <c r="C33" s="41">
        <v>88.226020000000005</v>
      </c>
      <c r="D33" s="43">
        <v>84.117560000000012</v>
      </c>
      <c r="E33" s="41">
        <v>87.262349999999998</v>
      </c>
      <c r="F33" s="43">
        <v>70.874979999999994</v>
      </c>
      <c r="G33" s="41">
        <v>56.933300000000003</v>
      </c>
      <c r="H33" s="43">
        <v>55.465429999999998</v>
      </c>
    </row>
    <row r="34" spans="1:8" x14ac:dyDescent="0.2">
      <c r="A34" s="49">
        <v>135.9375</v>
      </c>
      <c r="B34" s="50">
        <f t="shared" si="0"/>
        <v>74.838058333333336</v>
      </c>
      <c r="C34" s="41">
        <v>90.271600000000007</v>
      </c>
      <c r="D34" s="43">
        <v>83.329499999999996</v>
      </c>
      <c r="E34" s="41">
        <v>88.656100000000009</v>
      </c>
      <c r="F34" s="43">
        <v>73.535899999999998</v>
      </c>
      <c r="G34" s="41">
        <v>57.992449999999998</v>
      </c>
      <c r="H34" s="43">
        <v>55.242800000000003</v>
      </c>
    </row>
    <row r="35" spans="1:8" x14ac:dyDescent="0.2">
      <c r="A35" s="49">
        <v>137.5</v>
      </c>
      <c r="B35" s="50">
        <f t="shared" si="0"/>
        <v>52.874968333333335</v>
      </c>
      <c r="C35" s="41">
        <v>64.244299999999996</v>
      </c>
      <c r="D35" s="43">
        <v>58.117259999999995</v>
      </c>
      <c r="E35" s="41">
        <v>62.028060000000004</v>
      </c>
      <c r="F35" s="43">
        <v>53.030179999999994</v>
      </c>
      <c r="G35" s="41">
        <v>41.548609999999996</v>
      </c>
      <c r="H35" s="43">
        <v>38.281400000000005</v>
      </c>
    </row>
    <row r="36" spans="1:8" x14ac:dyDescent="0.2">
      <c r="A36" s="49">
        <v>139.0625</v>
      </c>
      <c r="B36" s="50">
        <f t="shared" si="0"/>
        <v>20.924961666666665</v>
      </c>
      <c r="C36" s="41">
        <v>25.749790000000001</v>
      </c>
      <c r="D36" s="43">
        <v>22.744669999999999</v>
      </c>
      <c r="E36" s="41">
        <v>24.141159999999999</v>
      </c>
      <c r="F36" s="43">
        <v>21.643249999999998</v>
      </c>
      <c r="G36" s="41">
        <v>16.683669999999999</v>
      </c>
      <c r="H36" s="43">
        <v>14.58723</v>
      </c>
    </row>
    <row r="37" spans="1:8" x14ac:dyDescent="0.2">
      <c r="A37" s="49">
        <v>140.625</v>
      </c>
      <c r="B37" s="50">
        <f t="shared" si="0"/>
        <v>5.2729555000000001</v>
      </c>
      <c r="C37" s="41">
        <v>6.5581820000000004</v>
      </c>
      <c r="D37" s="43">
        <v>5.809742</v>
      </c>
      <c r="E37" s="41">
        <v>5.8683379999999996</v>
      </c>
      <c r="F37" s="43">
        <v>5.7436210000000001</v>
      </c>
      <c r="G37" s="41">
        <v>4.3241480000000001</v>
      </c>
      <c r="H37" s="43">
        <v>3.3337020000000002</v>
      </c>
    </row>
    <row r="38" spans="1:8" x14ac:dyDescent="0.2">
      <c r="A38" s="49">
        <v>142.1875</v>
      </c>
      <c r="B38" s="50">
        <f t="shared" si="0"/>
        <v>1.4321844166666666</v>
      </c>
      <c r="C38" s="41">
        <v>1.7080439999999999</v>
      </c>
      <c r="D38" s="43">
        <v>1.6019289999999999</v>
      </c>
      <c r="E38" s="41">
        <v>1.5925119999999999</v>
      </c>
      <c r="F38" s="43">
        <v>1.630301</v>
      </c>
      <c r="G38" s="41">
        <v>1.246793</v>
      </c>
      <c r="H38" s="43">
        <v>0.81352750000000007</v>
      </c>
    </row>
    <row r="39" spans="1:8" x14ac:dyDescent="0.2">
      <c r="A39" s="49">
        <v>143.75</v>
      </c>
      <c r="B39" s="50">
        <f t="shared" si="0"/>
        <v>0.53578916666666665</v>
      </c>
      <c r="C39" s="41">
        <v>0.58757720000000002</v>
      </c>
      <c r="D39" s="43">
        <v>0.5904855</v>
      </c>
      <c r="E39" s="41">
        <v>0.72493990000000008</v>
      </c>
      <c r="F39" s="43">
        <v>0.59576560000000001</v>
      </c>
      <c r="G39" s="41">
        <v>0.470053</v>
      </c>
      <c r="H39" s="43">
        <v>0.24591379999999999</v>
      </c>
    </row>
    <row r="40" spans="1:8" ht="15" thickBot="1" x14ac:dyDescent="0.25">
      <c r="A40" s="51">
        <v>145.3125</v>
      </c>
      <c r="B40" s="52">
        <f t="shared" si="0"/>
        <v>0.32089058333333331</v>
      </c>
      <c r="C40" s="42">
        <v>0.3453311</v>
      </c>
      <c r="D40" s="44">
        <v>0.24922699999999998</v>
      </c>
      <c r="E40" s="42">
        <v>0.34790339999999997</v>
      </c>
      <c r="F40" s="44">
        <v>0.61829789999999996</v>
      </c>
      <c r="G40" s="42">
        <v>0.19552900000000001</v>
      </c>
      <c r="H40" s="44">
        <v>0.16905509999999999</v>
      </c>
    </row>
    <row r="44" spans="1:8" ht="15.75" thickBot="1" x14ac:dyDescent="0.3">
      <c r="A44" s="3" t="s">
        <v>22</v>
      </c>
    </row>
    <row r="45" spans="1:8" ht="45" x14ac:dyDescent="0.2">
      <c r="A45" s="47" t="s">
        <v>47</v>
      </c>
      <c r="B45" s="48" t="s">
        <v>55</v>
      </c>
      <c r="C45" s="45" t="s">
        <v>56</v>
      </c>
      <c r="D45" s="46" t="s">
        <v>57</v>
      </c>
      <c r="E45" s="45" t="s">
        <v>58</v>
      </c>
      <c r="F45" s="46" t="s">
        <v>59</v>
      </c>
      <c r="G45" s="45" t="s">
        <v>60</v>
      </c>
      <c r="H45" s="46" t="s">
        <v>61</v>
      </c>
    </row>
    <row r="46" spans="1:8" x14ac:dyDescent="0.2">
      <c r="A46" s="49">
        <v>190.625</v>
      </c>
      <c r="B46" s="50">
        <f>AVERAGE(C46:H46)</f>
        <v>0.10886522500000001</v>
      </c>
      <c r="C46" s="41">
        <v>7.4788790000000008E-2</v>
      </c>
      <c r="D46" s="43">
        <v>0.13895259999999998</v>
      </c>
      <c r="E46" s="41">
        <v>4.2591460000000005E-2</v>
      </c>
      <c r="F46" s="43">
        <v>0.15675310000000001</v>
      </c>
      <c r="G46" s="41">
        <v>0.13529920000000001</v>
      </c>
      <c r="H46" s="43">
        <v>0.1048062</v>
      </c>
    </row>
    <row r="47" spans="1:8" x14ac:dyDescent="0.2">
      <c r="A47" s="49">
        <v>192.1875</v>
      </c>
      <c r="B47" s="50">
        <f t="shared" ref="B47:B91" si="1">AVERAGE(C47:H47)</f>
        <v>0.26902716666666665</v>
      </c>
      <c r="C47" s="41">
        <v>0.23558960000000001</v>
      </c>
      <c r="D47" s="43">
        <v>0.26409550000000004</v>
      </c>
      <c r="E47" s="41">
        <v>0.15486179999999999</v>
      </c>
      <c r="F47" s="43">
        <v>0.34181909999999999</v>
      </c>
      <c r="G47" s="41">
        <v>0.37987310000000002</v>
      </c>
      <c r="H47" s="43">
        <v>0.23792389999999999</v>
      </c>
    </row>
    <row r="48" spans="1:8" x14ac:dyDescent="0.2">
      <c r="A48" s="49">
        <v>193.75</v>
      </c>
      <c r="B48" s="50">
        <f t="shared" si="1"/>
        <v>0.74786461666666659</v>
      </c>
      <c r="C48" s="41">
        <v>0.66473789999999999</v>
      </c>
      <c r="D48" s="43">
        <v>0.75254100000000002</v>
      </c>
      <c r="E48" s="41">
        <v>0.4686554</v>
      </c>
      <c r="F48" s="43">
        <v>0.88536839999999994</v>
      </c>
      <c r="G48" s="41">
        <v>1.0607470000000001</v>
      </c>
      <c r="H48" s="43">
        <v>0.655138</v>
      </c>
    </row>
    <row r="49" spans="1:8" x14ac:dyDescent="0.2">
      <c r="A49" s="49">
        <v>195.3125</v>
      </c>
      <c r="B49" s="50">
        <f t="shared" si="1"/>
        <v>2.6787968333333332</v>
      </c>
      <c r="C49" s="41">
        <v>2.3607770000000001</v>
      </c>
      <c r="D49" s="43">
        <v>2.7081689999999998</v>
      </c>
      <c r="E49" s="41">
        <v>1.6353259999999998</v>
      </c>
      <c r="F49" s="43">
        <v>2.9881229999999999</v>
      </c>
      <c r="G49" s="41">
        <v>3.571183</v>
      </c>
      <c r="H49" s="43">
        <v>2.8092030000000001</v>
      </c>
    </row>
    <row r="50" spans="1:8" x14ac:dyDescent="0.2">
      <c r="A50" s="49">
        <v>196.875</v>
      </c>
      <c r="B50" s="50">
        <f t="shared" si="1"/>
        <v>8.3484081666666672</v>
      </c>
      <c r="C50" s="41">
        <v>7.5198510000000001</v>
      </c>
      <c r="D50" s="43">
        <v>8.243443000000001</v>
      </c>
      <c r="E50" s="41">
        <v>5.1361989999999995</v>
      </c>
      <c r="F50" s="43">
        <v>9.0400240000000007</v>
      </c>
      <c r="G50" s="41">
        <v>10.80336</v>
      </c>
      <c r="H50" s="43">
        <v>9.3475719999999995</v>
      </c>
    </row>
    <row r="51" spans="1:8" x14ac:dyDescent="0.2">
      <c r="A51" s="49">
        <v>198.4375</v>
      </c>
      <c r="B51" s="50">
        <f t="shared" si="1"/>
        <v>16.076330000000002</v>
      </c>
      <c r="C51" s="41">
        <v>14.987550000000001</v>
      </c>
      <c r="D51" s="43">
        <v>15.45839</v>
      </c>
      <c r="E51" s="41">
        <v>10.08832</v>
      </c>
      <c r="F51" s="43">
        <v>17.078040000000001</v>
      </c>
      <c r="G51" s="41">
        <v>20.484110000000001</v>
      </c>
      <c r="H51" s="43">
        <v>18.361569999999997</v>
      </c>
    </row>
    <row r="52" spans="1:8" x14ac:dyDescent="0.2">
      <c r="A52" s="49">
        <v>200</v>
      </c>
      <c r="B52" s="50">
        <f t="shared" si="1"/>
        <v>18.598393333333334</v>
      </c>
      <c r="C52" s="41">
        <v>18.067969999999999</v>
      </c>
      <c r="D52" s="43">
        <v>17.372730000000001</v>
      </c>
      <c r="E52" s="41">
        <v>11.929979999999999</v>
      </c>
      <c r="F52" s="43">
        <v>19.382370000000002</v>
      </c>
      <c r="G52" s="41">
        <v>23.399519999999999</v>
      </c>
      <c r="H52" s="43">
        <v>21.43779</v>
      </c>
    </row>
    <row r="53" spans="1:8" x14ac:dyDescent="0.2">
      <c r="A53" s="49">
        <v>201.5625</v>
      </c>
      <c r="B53" s="50">
        <f t="shared" si="1"/>
        <v>18.985940000000003</v>
      </c>
      <c r="C53" s="41">
        <v>18.510730000000002</v>
      </c>
      <c r="D53" s="43">
        <v>17.801000000000002</v>
      </c>
      <c r="E53" s="41">
        <v>12.168709999999999</v>
      </c>
      <c r="F53" s="43">
        <v>19.58736</v>
      </c>
      <c r="G53" s="41">
        <v>23.63674</v>
      </c>
      <c r="H53" s="43">
        <v>22.211100000000002</v>
      </c>
    </row>
    <row r="54" spans="1:8" x14ac:dyDescent="0.2">
      <c r="A54" s="49">
        <v>203.125</v>
      </c>
      <c r="B54" s="50">
        <f t="shared" si="1"/>
        <v>19.588789999999999</v>
      </c>
      <c r="C54" s="41">
        <v>19.05378</v>
      </c>
      <c r="D54" s="43">
        <v>18.180199999999999</v>
      </c>
      <c r="E54" s="41">
        <v>12.59957</v>
      </c>
      <c r="F54" s="43">
        <v>20.235250000000001</v>
      </c>
      <c r="G54" s="41">
        <v>24.351520000000001</v>
      </c>
      <c r="H54" s="43">
        <v>23.11242</v>
      </c>
    </row>
    <row r="55" spans="1:8" x14ac:dyDescent="0.2">
      <c r="A55" s="49">
        <v>204.6875</v>
      </c>
      <c r="B55" s="50">
        <f t="shared" si="1"/>
        <v>20.294943333333332</v>
      </c>
      <c r="C55" s="41">
        <v>19.858779999999999</v>
      </c>
      <c r="D55" s="43">
        <v>19.097160000000002</v>
      </c>
      <c r="E55" s="41">
        <v>13.038699999999999</v>
      </c>
      <c r="F55" s="43">
        <v>20.757109999999997</v>
      </c>
      <c r="G55" s="41">
        <v>25.297919999999998</v>
      </c>
      <c r="H55" s="43">
        <v>23.719989999999999</v>
      </c>
    </row>
    <row r="56" spans="1:8" x14ac:dyDescent="0.2">
      <c r="A56" s="49">
        <v>206.25</v>
      </c>
      <c r="B56" s="50">
        <f t="shared" si="1"/>
        <v>20.994926666666665</v>
      </c>
      <c r="C56" s="41">
        <v>20.631950000000003</v>
      </c>
      <c r="D56" s="43">
        <v>20.160749999999997</v>
      </c>
      <c r="E56" s="41">
        <v>13.54762</v>
      </c>
      <c r="F56" s="43">
        <v>21.407779999999999</v>
      </c>
      <c r="G56" s="41">
        <v>25.975770000000001</v>
      </c>
      <c r="H56" s="43">
        <v>24.24569</v>
      </c>
    </row>
    <row r="57" spans="1:8" x14ac:dyDescent="0.2">
      <c r="A57" s="49">
        <v>207.8125</v>
      </c>
      <c r="B57" s="50">
        <f t="shared" si="1"/>
        <v>21.792559999999998</v>
      </c>
      <c r="C57" s="41">
        <v>21.585290000000001</v>
      </c>
      <c r="D57" s="43">
        <v>21.144680000000001</v>
      </c>
      <c r="E57" s="41">
        <v>14.277659999999999</v>
      </c>
      <c r="F57" s="43">
        <v>22.0092</v>
      </c>
      <c r="G57" s="41">
        <v>26.701910000000002</v>
      </c>
      <c r="H57" s="43">
        <v>25.036620000000003</v>
      </c>
    </row>
    <row r="58" spans="1:8" x14ac:dyDescent="0.2">
      <c r="A58" s="49">
        <v>209.375</v>
      </c>
      <c r="B58" s="50">
        <f t="shared" si="1"/>
        <v>22.565311666666663</v>
      </c>
      <c r="C58" s="41">
        <v>22.514149999999997</v>
      </c>
      <c r="D58" s="43">
        <v>21.797560000000001</v>
      </c>
      <c r="E58" s="41">
        <v>15.105259999999999</v>
      </c>
      <c r="F58" s="43">
        <v>22.936239999999998</v>
      </c>
      <c r="G58" s="41">
        <v>27.393849999999997</v>
      </c>
      <c r="H58" s="43">
        <v>25.64481</v>
      </c>
    </row>
    <row r="59" spans="1:8" x14ac:dyDescent="0.2">
      <c r="A59" s="49">
        <v>210.9375</v>
      </c>
      <c r="B59" s="50">
        <f t="shared" si="1"/>
        <v>23.611599999999999</v>
      </c>
      <c r="C59" s="41">
        <v>23.874429999999997</v>
      </c>
      <c r="D59" s="43">
        <v>23.191009999999999</v>
      </c>
      <c r="E59" s="41">
        <v>15.867139999999999</v>
      </c>
      <c r="F59" s="43">
        <v>23.82724</v>
      </c>
      <c r="G59" s="41">
        <v>28.50226</v>
      </c>
      <c r="H59" s="43">
        <v>26.407519999999998</v>
      </c>
    </row>
    <row r="60" spans="1:8" x14ac:dyDescent="0.2">
      <c r="A60" s="49">
        <v>212.5</v>
      </c>
      <c r="B60" s="50">
        <f t="shared" si="1"/>
        <v>24.698266666666665</v>
      </c>
      <c r="C60" s="41">
        <v>25.018819999999998</v>
      </c>
      <c r="D60" s="43">
        <v>24.87838</v>
      </c>
      <c r="E60" s="41">
        <v>16.767680000000002</v>
      </c>
      <c r="F60" s="43">
        <v>24.936709999999998</v>
      </c>
      <c r="G60" s="41">
        <v>29.517230000000001</v>
      </c>
      <c r="H60" s="43">
        <v>27.070779999999999</v>
      </c>
    </row>
    <row r="61" spans="1:8" x14ac:dyDescent="0.2">
      <c r="A61" s="49">
        <v>214.0625</v>
      </c>
      <c r="B61" s="50">
        <f t="shared" si="1"/>
        <v>26.006246666666666</v>
      </c>
      <c r="C61" s="41">
        <v>26.478859999999997</v>
      </c>
      <c r="D61" s="43">
        <v>26.666869999999999</v>
      </c>
      <c r="E61" s="41">
        <v>18.056249999999999</v>
      </c>
      <c r="F61" s="43">
        <v>25.932850000000002</v>
      </c>
      <c r="G61" s="41">
        <v>30.597389999999997</v>
      </c>
      <c r="H61" s="43">
        <v>28.305259999999997</v>
      </c>
    </row>
    <row r="62" spans="1:8" x14ac:dyDescent="0.2">
      <c r="A62" s="49">
        <v>215.625</v>
      </c>
      <c r="B62" s="50">
        <f t="shared" si="1"/>
        <v>27.279569999999996</v>
      </c>
      <c r="C62" s="41">
        <v>28.244350000000001</v>
      </c>
      <c r="D62" s="43">
        <v>27.663239999999998</v>
      </c>
      <c r="E62" s="41">
        <v>19.276790000000002</v>
      </c>
      <c r="F62" s="43">
        <v>27.422619999999998</v>
      </c>
      <c r="G62" s="41">
        <v>31.907479999999996</v>
      </c>
      <c r="H62" s="43">
        <v>29.162940000000003</v>
      </c>
    </row>
    <row r="63" spans="1:8" x14ac:dyDescent="0.2">
      <c r="A63" s="49">
        <v>217.1875</v>
      </c>
      <c r="B63" s="50">
        <f t="shared" si="1"/>
        <v>28.907055</v>
      </c>
      <c r="C63" s="41">
        <v>30.349630000000001</v>
      </c>
      <c r="D63" s="43">
        <v>29.940549999999998</v>
      </c>
      <c r="E63" s="41">
        <v>20.344139999999999</v>
      </c>
      <c r="F63" s="43">
        <v>28.870100000000001</v>
      </c>
      <c r="G63" s="41">
        <v>33.530140000000003</v>
      </c>
      <c r="H63" s="43">
        <v>30.407769999999999</v>
      </c>
    </row>
    <row r="64" spans="1:8" x14ac:dyDescent="0.2">
      <c r="A64" s="49">
        <v>218.75</v>
      </c>
      <c r="B64" s="50">
        <f t="shared" si="1"/>
        <v>30.483666666666668</v>
      </c>
      <c r="C64" s="41">
        <v>31.85539</v>
      </c>
      <c r="D64" s="43">
        <v>32.289250000000003</v>
      </c>
      <c r="E64" s="41">
        <v>21.57714</v>
      </c>
      <c r="F64" s="43">
        <v>30.496770000000001</v>
      </c>
      <c r="G64" s="41">
        <v>34.926089999999995</v>
      </c>
      <c r="H64" s="43">
        <v>31.757359999999998</v>
      </c>
    </row>
    <row r="65" spans="1:8" x14ac:dyDescent="0.2">
      <c r="A65" s="49">
        <v>220.3125</v>
      </c>
      <c r="B65" s="50">
        <f t="shared" si="1"/>
        <v>32.34285666666667</v>
      </c>
      <c r="C65" s="41">
        <v>34.010939999999998</v>
      </c>
      <c r="D65" s="43">
        <v>34.831920000000004</v>
      </c>
      <c r="E65" s="41">
        <v>23.358059999999998</v>
      </c>
      <c r="F65" s="43">
        <v>31.90082</v>
      </c>
      <c r="G65" s="41">
        <v>36.429670000000002</v>
      </c>
      <c r="H65" s="43">
        <v>33.525729999999996</v>
      </c>
    </row>
    <row r="66" spans="1:8" x14ac:dyDescent="0.2">
      <c r="A66" s="49">
        <v>221.875</v>
      </c>
      <c r="B66" s="50">
        <f t="shared" si="1"/>
        <v>34.312240000000003</v>
      </c>
      <c r="C66" s="41">
        <v>36.692480000000003</v>
      </c>
      <c r="D66" s="43">
        <v>36.157739999999997</v>
      </c>
      <c r="E66" s="41">
        <v>25.08558</v>
      </c>
      <c r="F66" s="43">
        <v>34.111540000000005</v>
      </c>
      <c r="G66" s="41">
        <v>38.74586</v>
      </c>
      <c r="H66" s="43">
        <v>35.080239999999996</v>
      </c>
    </row>
    <row r="67" spans="1:8" x14ac:dyDescent="0.2">
      <c r="A67" s="49">
        <v>223.4375</v>
      </c>
      <c r="B67" s="50">
        <f t="shared" si="1"/>
        <v>36.837706666666662</v>
      </c>
      <c r="C67" s="41">
        <v>39.901820000000001</v>
      </c>
      <c r="D67" s="43">
        <v>39.684190000000001</v>
      </c>
      <c r="E67" s="41">
        <v>26.572520000000001</v>
      </c>
      <c r="F67" s="43">
        <v>36.592260000000003</v>
      </c>
      <c r="G67" s="41">
        <v>41.227420000000002</v>
      </c>
      <c r="H67" s="43">
        <v>37.048029999999997</v>
      </c>
    </row>
    <row r="68" spans="1:8" x14ac:dyDescent="0.2">
      <c r="A68" s="49">
        <v>225</v>
      </c>
      <c r="B68" s="50">
        <f t="shared" si="1"/>
        <v>39.420798333333344</v>
      </c>
      <c r="C68" s="41">
        <v>42.355820000000001</v>
      </c>
      <c r="D68" s="43">
        <v>43.427599999999998</v>
      </c>
      <c r="E68" s="41">
        <v>28.708010000000002</v>
      </c>
      <c r="F68" s="43">
        <v>39.15943</v>
      </c>
      <c r="G68" s="41">
        <v>43.490020000000001</v>
      </c>
      <c r="H68" s="43">
        <v>39.38391</v>
      </c>
    </row>
    <row r="69" spans="1:8" x14ac:dyDescent="0.2">
      <c r="A69" s="49">
        <v>226.5625</v>
      </c>
      <c r="B69" s="50">
        <f t="shared" si="1"/>
        <v>42.34400333333334</v>
      </c>
      <c r="C69" s="41">
        <v>45.673490000000001</v>
      </c>
      <c r="D69" s="43">
        <v>47.79871</v>
      </c>
      <c r="E69" s="41">
        <v>31.496440000000003</v>
      </c>
      <c r="F69" s="43">
        <v>41.145389999999999</v>
      </c>
      <c r="G69" s="41">
        <v>46.061460000000004</v>
      </c>
      <c r="H69" s="43">
        <v>41.888529999999996</v>
      </c>
    </row>
    <row r="70" spans="1:8" x14ac:dyDescent="0.2">
      <c r="A70" s="49">
        <v>228.125</v>
      </c>
      <c r="B70" s="50">
        <f t="shared" si="1"/>
        <v>45.55175333333333</v>
      </c>
      <c r="C70" s="41">
        <v>50.540220000000005</v>
      </c>
      <c r="D70" s="43">
        <v>50.138179999999998</v>
      </c>
      <c r="E70" s="41">
        <v>34.059140000000006</v>
      </c>
      <c r="F70" s="43">
        <v>44.884830000000001</v>
      </c>
      <c r="G70" s="41">
        <v>49.536439999999999</v>
      </c>
      <c r="H70" s="43">
        <v>44.151710000000001</v>
      </c>
    </row>
    <row r="71" spans="1:8" x14ac:dyDescent="0.2">
      <c r="A71" s="49">
        <v>229.6875</v>
      </c>
      <c r="B71" s="50">
        <f t="shared" si="1"/>
        <v>49.681123333333339</v>
      </c>
      <c r="C71" s="41">
        <v>56.014390000000006</v>
      </c>
      <c r="D71" s="43">
        <v>56.135370000000002</v>
      </c>
      <c r="E71" s="41">
        <v>36.457839999999997</v>
      </c>
      <c r="F71" s="43">
        <v>48.858920000000005</v>
      </c>
      <c r="G71" s="41">
        <v>53.267389999999999</v>
      </c>
      <c r="H71" s="43">
        <v>47.352829999999997</v>
      </c>
    </row>
    <row r="72" spans="1:8" x14ac:dyDescent="0.2">
      <c r="A72" s="49">
        <v>231.25</v>
      </c>
      <c r="B72" s="50">
        <f t="shared" si="1"/>
        <v>53.959011666666669</v>
      </c>
      <c r="C72" s="41">
        <v>59.984290000000001</v>
      </c>
      <c r="D72" s="43">
        <v>62.483920000000005</v>
      </c>
      <c r="E72" s="41">
        <v>40.140459999999997</v>
      </c>
      <c r="F72" s="43">
        <v>52.861130000000003</v>
      </c>
      <c r="G72" s="41">
        <v>57.118879999999997</v>
      </c>
      <c r="H72" s="43">
        <v>51.165390000000002</v>
      </c>
    </row>
    <row r="73" spans="1:8" x14ac:dyDescent="0.2">
      <c r="A73" s="49">
        <v>232.8125</v>
      </c>
      <c r="B73" s="50">
        <f t="shared" si="1"/>
        <v>59.03437499999999</v>
      </c>
      <c r="C73" s="41">
        <v>66.19592999999999</v>
      </c>
      <c r="D73" s="43">
        <v>70.177139999999994</v>
      </c>
      <c r="E73" s="41">
        <v>44.504179999999998</v>
      </c>
      <c r="F73" s="43">
        <v>55.925779999999996</v>
      </c>
      <c r="G73" s="41">
        <v>61.834410000000005</v>
      </c>
      <c r="H73" s="43">
        <v>55.568810000000006</v>
      </c>
    </row>
    <row r="74" spans="1:8" x14ac:dyDescent="0.2">
      <c r="A74" s="49">
        <v>234.375</v>
      </c>
      <c r="B74" s="50">
        <f t="shared" si="1"/>
        <v>64.546493333333331</v>
      </c>
      <c r="C74" s="41">
        <v>74.70671999999999</v>
      </c>
      <c r="D74" s="43">
        <v>74.162509999999997</v>
      </c>
      <c r="E74" s="41">
        <v>48.712850000000003</v>
      </c>
      <c r="F74" s="43">
        <v>62.603270000000002</v>
      </c>
      <c r="G74" s="41">
        <v>67.599080000000001</v>
      </c>
      <c r="H74" s="43">
        <v>59.494529999999997</v>
      </c>
    </row>
    <row r="75" spans="1:8" x14ac:dyDescent="0.2">
      <c r="A75" s="49">
        <v>235.9375</v>
      </c>
      <c r="B75" s="50">
        <f t="shared" si="1"/>
        <v>71.474526666666662</v>
      </c>
      <c r="C75" s="41">
        <v>84.076939999999993</v>
      </c>
      <c r="D75" s="43">
        <v>84.693989999999999</v>
      </c>
      <c r="E75" s="41">
        <v>52.581019999999995</v>
      </c>
      <c r="F75" s="43">
        <v>69.063959999999994</v>
      </c>
      <c r="G75" s="41">
        <v>73.8934</v>
      </c>
      <c r="H75" s="43">
        <v>64.537850000000006</v>
      </c>
    </row>
    <row r="76" spans="1:8" x14ac:dyDescent="0.2">
      <c r="A76" s="49">
        <v>237.5</v>
      </c>
      <c r="B76" s="50">
        <f t="shared" si="1"/>
        <v>78.383475000000018</v>
      </c>
      <c r="C76" s="41">
        <v>89.943340000000006</v>
      </c>
      <c r="D76" s="43">
        <v>96.013490000000004</v>
      </c>
      <c r="E76" s="41">
        <v>58.647570000000002</v>
      </c>
      <c r="F76" s="43">
        <v>75.415559999999999</v>
      </c>
      <c r="G76" s="41">
        <v>79.547699999999992</v>
      </c>
      <c r="H76" s="43">
        <v>70.733190000000008</v>
      </c>
    </row>
    <row r="77" spans="1:8" x14ac:dyDescent="0.2">
      <c r="A77" s="49">
        <v>239.0625</v>
      </c>
      <c r="B77" s="50">
        <f t="shared" si="1"/>
        <v>85.721151666666671</v>
      </c>
      <c r="C77" s="41">
        <v>100.8579</v>
      </c>
      <c r="D77" s="43">
        <v>104.08280000000001</v>
      </c>
      <c r="E77" s="41">
        <v>64.961910000000003</v>
      </c>
      <c r="F77" s="43">
        <v>80.86536000000001</v>
      </c>
      <c r="G77" s="41">
        <v>87.034520000000001</v>
      </c>
      <c r="H77" s="43">
        <v>76.524420000000006</v>
      </c>
    </row>
    <row r="78" spans="1:8" x14ac:dyDescent="0.2">
      <c r="A78" s="49">
        <v>240.625</v>
      </c>
      <c r="B78" s="50">
        <f t="shared" si="1"/>
        <v>94.034578333333343</v>
      </c>
      <c r="C78" s="41">
        <v>113.37739999999999</v>
      </c>
      <c r="D78" s="43">
        <v>112.9419</v>
      </c>
      <c r="E78" s="41">
        <v>70.4499</v>
      </c>
      <c r="F78" s="43">
        <v>89.671980000000005</v>
      </c>
      <c r="G78" s="41">
        <v>94.853769999999997</v>
      </c>
      <c r="H78" s="43">
        <v>82.912520000000001</v>
      </c>
    </row>
    <row r="79" spans="1:8" x14ac:dyDescent="0.2">
      <c r="A79" s="49">
        <v>242.1875</v>
      </c>
      <c r="B79" s="50">
        <f t="shared" si="1"/>
        <v>104.28053333333334</v>
      </c>
      <c r="C79" s="41">
        <v>125.71939999999999</v>
      </c>
      <c r="D79" s="43">
        <v>131.18480000000002</v>
      </c>
      <c r="E79" s="41">
        <v>77.521889999999999</v>
      </c>
      <c r="F79" s="43">
        <v>98.200689999999994</v>
      </c>
      <c r="G79" s="41">
        <v>103.5322</v>
      </c>
      <c r="H79" s="43">
        <v>89.52422</v>
      </c>
    </row>
    <row r="80" spans="1:8" x14ac:dyDescent="0.2">
      <c r="A80" s="49">
        <v>243.75</v>
      </c>
      <c r="B80" s="50">
        <f t="shared" si="1"/>
        <v>113.44904333333334</v>
      </c>
      <c r="C80" s="41">
        <v>133.09889999999999</v>
      </c>
      <c r="D80" s="43">
        <v>146.94050000000001</v>
      </c>
      <c r="E80" s="41">
        <v>85.71208</v>
      </c>
      <c r="F80" s="43">
        <v>104.62220000000001</v>
      </c>
      <c r="G80" s="41">
        <v>111.8317</v>
      </c>
      <c r="H80" s="43">
        <v>98.488880000000009</v>
      </c>
    </row>
    <row r="81" spans="1:8" x14ac:dyDescent="0.2">
      <c r="A81" s="49">
        <v>245.3125</v>
      </c>
      <c r="B81" s="50">
        <f t="shared" si="1"/>
        <v>121.92012833333335</v>
      </c>
      <c r="C81" s="41">
        <v>146.11160000000001</v>
      </c>
      <c r="D81" s="43">
        <v>153.4725</v>
      </c>
      <c r="E81" s="41">
        <v>90.707670000000007</v>
      </c>
      <c r="F81" s="43">
        <v>113.7246</v>
      </c>
      <c r="G81" s="41">
        <v>121.1699</v>
      </c>
      <c r="H81" s="43">
        <v>106.33449999999999</v>
      </c>
    </row>
    <row r="82" spans="1:8" x14ac:dyDescent="0.2">
      <c r="A82" s="49">
        <v>246.875</v>
      </c>
      <c r="B82" s="50">
        <f t="shared" si="1"/>
        <v>127.30838833333335</v>
      </c>
      <c r="C82" s="41">
        <v>150.5898</v>
      </c>
      <c r="D82" s="43">
        <v>165.27500000000001</v>
      </c>
      <c r="E82" s="41">
        <v>97.185130000000001</v>
      </c>
      <c r="F82" s="43">
        <v>115.15690000000001</v>
      </c>
      <c r="G82" s="41">
        <v>124.9592</v>
      </c>
      <c r="H82" s="43">
        <v>110.68429999999999</v>
      </c>
    </row>
    <row r="83" spans="1:8" x14ac:dyDescent="0.2">
      <c r="A83" s="49">
        <v>248.4375</v>
      </c>
      <c r="B83" s="50">
        <f t="shared" si="1"/>
        <v>129.93260000000001</v>
      </c>
      <c r="C83" s="41">
        <v>153.63839999999999</v>
      </c>
      <c r="D83" s="43">
        <v>167.25620000000001</v>
      </c>
      <c r="E83" s="41">
        <v>98.1524</v>
      </c>
      <c r="F83" s="43">
        <v>119.3937</v>
      </c>
      <c r="G83" s="41">
        <v>128.26130000000001</v>
      </c>
      <c r="H83" s="43">
        <v>112.89360000000001</v>
      </c>
    </row>
    <row r="84" spans="1:8" x14ac:dyDescent="0.2">
      <c r="A84" s="49">
        <v>250</v>
      </c>
      <c r="B84" s="50">
        <f t="shared" si="1"/>
        <v>129.36939166666664</v>
      </c>
      <c r="C84" s="41">
        <v>153.1105</v>
      </c>
      <c r="D84" s="43">
        <v>168.56210000000002</v>
      </c>
      <c r="E84" s="41">
        <v>99.413550000000001</v>
      </c>
      <c r="F84" s="43">
        <v>117.1463</v>
      </c>
      <c r="G84" s="41">
        <v>126.68440000000001</v>
      </c>
      <c r="H84" s="43">
        <v>111.29949999999999</v>
      </c>
    </row>
    <row r="85" spans="1:8" x14ac:dyDescent="0.2">
      <c r="A85" s="49">
        <v>251.5625</v>
      </c>
      <c r="B85" s="50">
        <f t="shared" si="1"/>
        <v>113.18682999999999</v>
      </c>
      <c r="C85" s="41">
        <v>136.94810000000001</v>
      </c>
      <c r="D85" s="43">
        <v>137.0497</v>
      </c>
      <c r="E85" s="41">
        <v>88.190860000000001</v>
      </c>
      <c r="F85" s="43">
        <v>105.1297</v>
      </c>
      <c r="G85" s="41">
        <v>111.8293</v>
      </c>
      <c r="H85" s="43">
        <v>99.973320000000001</v>
      </c>
    </row>
    <row r="86" spans="1:8" x14ac:dyDescent="0.2">
      <c r="A86" s="49">
        <v>253.125</v>
      </c>
      <c r="B86" s="50">
        <f t="shared" si="1"/>
        <v>60.084986666666673</v>
      </c>
      <c r="C86" s="41">
        <v>74.121560000000002</v>
      </c>
      <c r="D86" s="43">
        <v>68.076059999999998</v>
      </c>
      <c r="E86" s="41">
        <v>47.596509999999995</v>
      </c>
      <c r="F86" s="43">
        <v>56.889060000000001</v>
      </c>
      <c r="G86" s="41">
        <v>59.550930000000001</v>
      </c>
      <c r="H86" s="43">
        <v>54.275799999999997</v>
      </c>
    </row>
    <row r="87" spans="1:8" x14ac:dyDescent="0.2">
      <c r="A87" s="49">
        <v>254.6875</v>
      </c>
      <c r="B87" s="50">
        <f t="shared" si="1"/>
        <v>19.499651666666665</v>
      </c>
      <c r="C87" s="41">
        <v>24.588650000000001</v>
      </c>
      <c r="D87" s="43">
        <v>20.458349999999999</v>
      </c>
      <c r="E87" s="41">
        <v>15.901669999999999</v>
      </c>
      <c r="F87" s="43">
        <v>18.721299999999999</v>
      </c>
      <c r="G87" s="41">
        <v>19.382649999999998</v>
      </c>
      <c r="H87" s="43">
        <v>17.94529</v>
      </c>
    </row>
    <row r="88" spans="1:8" x14ac:dyDescent="0.2">
      <c r="A88" s="49">
        <v>256.25</v>
      </c>
      <c r="B88" s="50">
        <f t="shared" si="1"/>
        <v>5.2832160000000004</v>
      </c>
      <c r="C88" s="41">
        <v>6.7216519999999997</v>
      </c>
      <c r="D88" s="43">
        <v>5.258858</v>
      </c>
      <c r="E88" s="41">
        <v>4.4250370000000006</v>
      </c>
      <c r="F88" s="43">
        <v>4.941764</v>
      </c>
      <c r="G88" s="41">
        <v>5.5098210000000005</v>
      </c>
      <c r="H88" s="43">
        <v>4.8421639999999995</v>
      </c>
    </row>
    <row r="89" spans="1:8" x14ac:dyDescent="0.2">
      <c r="A89" s="49">
        <v>257.8125</v>
      </c>
      <c r="B89" s="50">
        <f t="shared" si="1"/>
        <v>1.7534156666666669</v>
      </c>
      <c r="C89" s="41">
        <v>2.0358100000000001</v>
      </c>
      <c r="D89" s="43">
        <v>1.928096</v>
      </c>
      <c r="E89" s="41">
        <v>1.449622</v>
      </c>
      <c r="F89" s="43">
        <v>1.5315080000000001</v>
      </c>
      <c r="G89" s="41">
        <v>1.977085</v>
      </c>
      <c r="H89" s="43">
        <v>1.5983729999999998</v>
      </c>
    </row>
    <row r="90" spans="1:8" x14ac:dyDescent="0.2">
      <c r="A90" s="49">
        <v>259.375</v>
      </c>
      <c r="B90" s="50">
        <f t="shared" si="1"/>
        <v>0.77132766666666663</v>
      </c>
      <c r="C90" s="41">
        <v>0.79983930000000003</v>
      </c>
      <c r="D90" s="43">
        <v>0.76248899999999997</v>
      </c>
      <c r="E90" s="41">
        <v>0.68280130000000006</v>
      </c>
      <c r="F90" s="43">
        <v>0.76258619999999999</v>
      </c>
      <c r="G90" s="41">
        <v>0.84051560000000003</v>
      </c>
      <c r="H90" s="43">
        <v>0.77973459999999994</v>
      </c>
    </row>
    <row r="91" spans="1:8" ht="15" thickBot="1" x14ac:dyDescent="0.25">
      <c r="A91" s="51">
        <v>260.9375</v>
      </c>
      <c r="B91" s="52">
        <f t="shared" si="1"/>
        <v>0.45068320000000006</v>
      </c>
      <c r="C91" s="42">
        <v>0.53001539999999991</v>
      </c>
      <c r="D91" s="44">
        <v>0.39980670000000001</v>
      </c>
      <c r="E91" s="42">
        <v>0.4182456</v>
      </c>
      <c r="F91" s="44">
        <v>0.45308820000000005</v>
      </c>
      <c r="G91" s="42">
        <v>0.4535999</v>
      </c>
      <c r="H91" s="44">
        <v>0.4493434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zoomScale="77" zoomScaleNormal="77" workbookViewId="0">
      <selection activeCell="D10" sqref="D10"/>
    </sheetView>
  </sheetViews>
  <sheetFormatPr baseColWidth="10" defaultColWidth="10.85546875" defaultRowHeight="14.25" x14ac:dyDescent="0.2"/>
  <cols>
    <col min="1" max="1" width="20.85546875" style="4" customWidth="1"/>
    <col min="2" max="2" width="16.5703125" style="4" customWidth="1"/>
    <col min="3" max="3" width="19.42578125" style="4" customWidth="1"/>
    <col min="4" max="16384" width="10.85546875" style="4"/>
  </cols>
  <sheetData>
    <row r="1" spans="1:3" ht="15" x14ac:dyDescent="0.25">
      <c r="A1" s="3" t="s">
        <v>85</v>
      </c>
    </row>
    <row r="4" spans="1:3" ht="15" x14ac:dyDescent="0.25">
      <c r="B4" s="15" t="s">
        <v>25</v>
      </c>
      <c r="C4" s="16" t="s">
        <v>30</v>
      </c>
    </row>
    <row r="5" spans="1:3" ht="15" x14ac:dyDescent="0.25">
      <c r="A5" s="6" t="s">
        <v>26</v>
      </c>
      <c r="B5" s="12">
        <v>4.9046116900000003</v>
      </c>
      <c r="C5" s="17">
        <v>4.5116681099999996</v>
      </c>
    </row>
    <row r="6" spans="1:3" ht="15" x14ac:dyDescent="0.25">
      <c r="A6" s="7"/>
      <c r="B6" s="13">
        <v>0.42210584000000001</v>
      </c>
      <c r="C6" s="18">
        <v>2.3892267600000001</v>
      </c>
    </row>
    <row r="7" spans="1:3" ht="15" x14ac:dyDescent="0.25">
      <c r="A7" s="7"/>
      <c r="B7" s="13">
        <v>2.7296792999999999</v>
      </c>
      <c r="C7" s="18">
        <v>2.7693454800000001</v>
      </c>
    </row>
    <row r="8" spans="1:3" ht="15" x14ac:dyDescent="0.25">
      <c r="A8" s="7"/>
      <c r="B8" s="13">
        <v>1.97456115</v>
      </c>
      <c r="C8" s="18">
        <v>1.50198477</v>
      </c>
    </row>
    <row r="9" spans="1:3" ht="15" x14ac:dyDescent="0.25">
      <c r="A9" s="7"/>
      <c r="B9" s="13">
        <v>7.3679108099999997</v>
      </c>
      <c r="C9" s="18">
        <v>2.5990903200000002</v>
      </c>
    </row>
    <row r="10" spans="1:3" ht="15" x14ac:dyDescent="0.25">
      <c r="A10" s="9"/>
      <c r="B10" s="14">
        <v>6.6837157899999999</v>
      </c>
      <c r="C10" s="19">
        <v>1.1194607999999999</v>
      </c>
    </row>
    <row r="11" spans="1:3" ht="15" x14ac:dyDescent="0.25">
      <c r="A11" s="6" t="s">
        <v>27</v>
      </c>
      <c r="B11" s="12">
        <v>3.7378048800000001</v>
      </c>
      <c r="C11" s="17">
        <v>9.61364427</v>
      </c>
    </row>
    <row r="12" spans="1:3" ht="15" x14ac:dyDescent="0.25">
      <c r="A12" s="7"/>
      <c r="B12" s="13">
        <v>2.4451995499999999</v>
      </c>
      <c r="C12" s="18">
        <v>2.3082589800000002</v>
      </c>
    </row>
    <row r="13" spans="1:3" ht="15" x14ac:dyDescent="0.25">
      <c r="A13" s="7"/>
      <c r="B13" s="13">
        <v>5.2288673599999997</v>
      </c>
      <c r="C13" s="18">
        <v>4.9638131400000001</v>
      </c>
    </row>
    <row r="14" spans="1:3" ht="15" x14ac:dyDescent="0.25">
      <c r="A14" s="7"/>
      <c r="B14" s="13">
        <v>0</v>
      </c>
      <c r="C14" s="18">
        <v>0</v>
      </c>
    </row>
    <row r="15" spans="1:3" ht="15" x14ac:dyDescent="0.25">
      <c r="A15" s="7"/>
      <c r="B15" s="13">
        <v>2.7551020400000001</v>
      </c>
      <c r="C15" s="18">
        <v>4.6561514199999996</v>
      </c>
    </row>
    <row r="16" spans="1:3" ht="15" x14ac:dyDescent="0.25">
      <c r="A16" s="9"/>
      <c r="B16" s="14">
        <v>3.1583679899999999</v>
      </c>
      <c r="C16" s="19">
        <v>4.1332215200000002</v>
      </c>
    </row>
    <row r="17" spans="1:3" ht="15" x14ac:dyDescent="0.25">
      <c r="A17" s="6" t="s">
        <v>28</v>
      </c>
      <c r="B17" s="12">
        <v>3.3761009</v>
      </c>
      <c r="C17" s="17">
        <v>3.4586647400000001</v>
      </c>
    </row>
    <row r="18" spans="1:3" ht="15" x14ac:dyDescent="0.25">
      <c r="A18" s="7"/>
      <c r="B18" s="13">
        <v>0</v>
      </c>
      <c r="C18" s="18">
        <v>2.76615528</v>
      </c>
    </row>
    <row r="19" spans="1:3" ht="15" x14ac:dyDescent="0.25">
      <c r="A19" s="7"/>
      <c r="B19" s="13">
        <v>4.36379348</v>
      </c>
      <c r="C19" s="18">
        <v>3.4862556599999999</v>
      </c>
    </row>
    <row r="20" spans="1:3" ht="15" x14ac:dyDescent="0.25">
      <c r="A20" s="7"/>
      <c r="B20" s="13">
        <v>3.3860172099999999</v>
      </c>
      <c r="C20" s="18">
        <v>6.4775207300000002</v>
      </c>
    </row>
    <row r="21" spans="1:3" ht="15" x14ac:dyDescent="0.25">
      <c r="A21" s="7"/>
      <c r="B21" s="13">
        <v>6.0412758000000002</v>
      </c>
      <c r="C21" s="18">
        <v>6.3937568499999999</v>
      </c>
    </row>
    <row r="22" spans="1:3" ht="15" x14ac:dyDescent="0.25">
      <c r="A22" s="9"/>
      <c r="B22" s="14">
        <v>1.0669575099999999</v>
      </c>
      <c r="C22" s="19">
        <v>5.6423650199999997</v>
      </c>
    </row>
    <row r="23" spans="1:3" ht="15" x14ac:dyDescent="0.25">
      <c r="A23" s="6" t="s">
        <v>29</v>
      </c>
      <c r="B23" s="12">
        <v>0.86386344999999998</v>
      </c>
      <c r="C23" s="17">
        <v>3.5404351699999999</v>
      </c>
    </row>
    <row r="24" spans="1:3" ht="15" x14ac:dyDescent="0.25">
      <c r="A24" s="7"/>
      <c r="B24" s="13">
        <v>2.9467827500000001</v>
      </c>
      <c r="C24" s="18">
        <v>2.53574484</v>
      </c>
    </row>
    <row r="25" spans="1:3" ht="15" x14ac:dyDescent="0.25">
      <c r="A25" s="7"/>
      <c r="B25" s="13">
        <v>4.4221245700000003</v>
      </c>
      <c r="C25" s="18">
        <v>3.6953017699999999</v>
      </c>
    </row>
    <row r="26" spans="1:3" ht="15" x14ac:dyDescent="0.25">
      <c r="A26" s="7"/>
      <c r="B26" s="13">
        <v>3.8986354799999998</v>
      </c>
      <c r="C26" s="18">
        <v>2.4925982200000001</v>
      </c>
    </row>
    <row r="27" spans="1:3" ht="15" x14ac:dyDescent="0.25">
      <c r="A27" s="7"/>
      <c r="B27" s="13">
        <v>8.6703858700000005</v>
      </c>
      <c r="C27" s="18">
        <v>9.9848714100000002</v>
      </c>
    </row>
    <row r="28" spans="1:3" ht="15" x14ac:dyDescent="0.25">
      <c r="A28" s="9"/>
      <c r="B28" s="14">
        <v>6.7870609200000001</v>
      </c>
      <c r="C28" s="19">
        <v>3.8634321699999998</v>
      </c>
    </row>
    <row r="29" spans="1:3" ht="15" x14ac:dyDescent="0.25">
      <c r="A29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"/>
  <sheetViews>
    <sheetView zoomScale="57" zoomScaleNormal="57" workbookViewId="0">
      <selection activeCell="R100" sqref="R100"/>
    </sheetView>
  </sheetViews>
  <sheetFormatPr baseColWidth="10" defaultColWidth="10.85546875" defaultRowHeight="15" x14ac:dyDescent="0.25"/>
  <cols>
    <col min="1" max="1" width="15.140625" style="3" customWidth="1"/>
    <col min="2" max="16384" width="10.85546875" style="4"/>
  </cols>
  <sheetData>
    <row r="1" spans="1:15" x14ac:dyDescent="0.25">
      <c r="A1" s="3" t="s">
        <v>63</v>
      </c>
    </row>
    <row r="3" spans="1:15" x14ac:dyDescent="0.25">
      <c r="A3" s="3" t="s">
        <v>2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5">
      <c r="A4" s="31" t="s">
        <v>15</v>
      </c>
      <c r="B4" s="30" t="s">
        <v>0</v>
      </c>
      <c r="C4" s="32" t="s">
        <v>1</v>
      </c>
      <c r="D4" s="30" t="s">
        <v>46</v>
      </c>
      <c r="E4" s="32" t="s">
        <v>2</v>
      </c>
      <c r="F4" s="30" t="s">
        <v>3</v>
      </c>
      <c r="G4" s="32" t="s">
        <v>4</v>
      </c>
      <c r="H4" s="30" t="s">
        <v>5</v>
      </c>
      <c r="I4" s="32" t="s">
        <v>6</v>
      </c>
      <c r="J4" s="30" t="s">
        <v>7</v>
      </c>
      <c r="K4" s="32" t="s">
        <v>8</v>
      </c>
      <c r="L4" s="30" t="s">
        <v>9</v>
      </c>
      <c r="M4" s="32" t="s">
        <v>10</v>
      </c>
      <c r="N4" s="30" t="s">
        <v>11</v>
      </c>
      <c r="O4" s="33" t="s">
        <v>12</v>
      </c>
    </row>
    <row r="5" spans="1:15" x14ac:dyDescent="0.25">
      <c r="A5" s="6" t="s">
        <v>18</v>
      </c>
      <c r="B5" s="39">
        <v>2.7265750009948464</v>
      </c>
      <c r="C5" s="20">
        <v>10.607725973355498</v>
      </c>
      <c r="D5" s="39">
        <v>28.902905199174782</v>
      </c>
      <c r="E5" s="20">
        <v>26.128196754032579</v>
      </c>
      <c r="F5" s="39">
        <v>0.11550611673334581</v>
      </c>
      <c r="G5" s="20">
        <v>1.2554366444085377E-2</v>
      </c>
      <c r="H5" s="39">
        <v>0.35565305050142609</v>
      </c>
      <c r="I5" s="20">
        <v>0.39940150926046525</v>
      </c>
      <c r="J5" s="39">
        <v>59.907763256242539</v>
      </c>
      <c r="K5" s="20">
        <v>1.3418471081252568</v>
      </c>
      <c r="L5" s="39">
        <v>0.23134379605529395</v>
      </c>
      <c r="M5" s="20">
        <v>1.280959468060161E-2</v>
      </c>
      <c r="N5" s="39">
        <v>0.75658304703608814</v>
      </c>
      <c r="O5" s="21">
        <v>0.94228749103044462</v>
      </c>
    </row>
    <row r="6" spans="1:15" x14ac:dyDescent="0.25">
      <c r="A6" s="7"/>
      <c r="B6" s="37">
        <v>4.3666504417030234</v>
      </c>
      <c r="C6" s="4">
        <v>48.202077650680678</v>
      </c>
      <c r="D6" s="37">
        <v>7.1889740982658905</v>
      </c>
      <c r="E6" s="4">
        <v>140.95967559431315</v>
      </c>
      <c r="F6" s="37">
        <v>7.0929935007438993E-2</v>
      </c>
      <c r="G6" s="4">
        <v>3.6862479837308976E-2</v>
      </c>
      <c r="H6" s="37">
        <v>3.5018126575825446E-2</v>
      </c>
      <c r="I6" s="4">
        <v>0.47557117381647179</v>
      </c>
      <c r="J6" s="37">
        <v>402.90987899523407</v>
      </c>
      <c r="K6" s="4">
        <v>4.9625936322397122</v>
      </c>
      <c r="L6" s="37">
        <v>8.4038823496685993</v>
      </c>
      <c r="M6" s="4">
        <v>0.43513171150398122</v>
      </c>
      <c r="N6" s="37">
        <v>1.2368790250413244</v>
      </c>
      <c r="O6" s="34">
        <v>4.6031565515408959</v>
      </c>
    </row>
    <row r="7" spans="1:15" x14ac:dyDescent="0.25">
      <c r="A7" s="7"/>
      <c r="B7" s="37">
        <v>2.7049167287995788</v>
      </c>
      <c r="C7" s="4">
        <v>26.534156455516214</v>
      </c>
      <c r="D7" s="37">
        <v>6.1253578625080785</v>
      </c>
      <c r="E7" s="4">
        <v>120.23477922183868</v>
      </c>
      <c r="F7" s="37">
        <v>7.1615217756995891E-2</v>
      </c>
      <c r="G7" s="4">
        <v>3.5195100890208185E-2</v>
      </c>
      <c r="H7" s="37">
        <v>3.7836782967771203E-2</v>
      </c>
      <c r="I7" s="4">
        <v>0.4531291921005508</v>
      </c>
      <c r="J7" s="37">
        <v>361.86925496868281</v>
      </c>
      <c r="K7" s="4">
        <v>4.0460102554809101</v>
      </c>
      <c r="L7" s="37">
        <v>6.9112123153382754</v>
      </c>
      <c r="M7" s="4">
        <v>0.81672615028301354</v>
      </c>
      <c r="N7" s="37">
        <v>1.0510734442720202</v>
      </c>
      <c r="O7" s="34">
        <v>3.4441192202564048</v>
      </c>
    </row>
    <row r="8" spans="1:15" x14ac:dyDescent="0.25">
      <c r="A8" s="7"/>
      <c r="B8" s="37">
        <v>4.9932074642810482</v>
      </c>
      <c r="C8" s="4">
        <v>21.753146909914488</v>
      </c>
      <c r="D8" s="37">
        <v>16.850443558020793</v>
      </c>
      <c r="E8" s="4">
        <v>52.188523072950289</v>
      </c>
      <c r="F8" s="37">
        <v>6.3786348578534047E-2</v>
      </c>
      <c r="G8" s="4">
        <v>1.1948229016549072E-2</v>
      </c>
      <c r="H8" s="37">
        <v>0.76535739706019701</v>
      </c>
      <c r="I8" s="4">
        <v>0.88708769897020667</v>
      </c>
      <c r="J8" s="37">
        <v>73.064387022440698</v>
      </c>
      <c r="K8" s="4">
        <v>3.2438598247724562</v>
      </c>
      <c r="L8" s="37">
        <v>1.0086865488735937</v>
      </c>
      <c r="M8" s="4">
        <v>6.5562304664392348E-2</v>
      </c>
      <c r="N8" s="37">
        <v>1.6364177581671688</v>
      </c>
      <c r="O8" s="34">
        <v>2.9439890444931671</v>
      </c>
    </row>
    <row r="9" spans="1:15" x14ac:dyDescent="0.25">
      <c r="A9" s="7"/>
      <c r="B9" s="37">
        <v>3.4930896462986381</v>
      </c>
      <c r="C9" s="4">
        <v>13.974832404808893</v>
      </c>
      <c r="D9" s="37">
        <v>15.07131603232043</v>
      </c>
      <c r="E9" s="4">
        <v>34.663770624227475</v>
      </c>
      <c r="F9" s="37">
        <v>0.14315346857062039</v>
      </c>
      <c r="G9" s="4">
        <v>5.5194094320432145E-2</v>
      </c>
      <c r="H9" s="37">
        <v>0.23510331456093755</v>
      </c>
      <c r="I9" s="4">
        <v>0.42240753816651611</v>
      </c>
      <c r="J9" s="37">
        <v>57.141326620967057</v>
      </c>
      <c r="K9" s="4">
        <v>1.9774884360681004</v>
      </c>
      <c r="L9" s="37">
        <v>1.1271733142574532</v>
      </c>
      <c r="M9" s="4">
        <v>3.3016066524182652E-2</v>
      </c>
      <c r="N9" s="37">
        <v>0.70108139444465456</v>
      </c>
      <c r="O9" s="34">
        <v>1.7590903470240544</v>
      </c>
    </row>
    <row r="10" spans="1:15" x14ac:dyDescent="0.25">
      <c r="A10" s="9"/>
      <c r="B10" s="38">
        <v>7.0735969691332095</v>
      </c>
      <c r="C10" s="35">
        <v>27.154813453290117</v>
      </c>
      <c r="D10" s="38">
        <v>21.386163011404605</v>
      </c>
      <c r="E10" s="35">
        <v>52.854895804889118</v>
      </c>
      <c r="F10" s="38">
        <v>0.18673631234851173</v>
      </c>
      <c r="G10" s="35">
        <v>4.5037435987468219E-2</v>
      </c>
      <c r="H10" s="38">
        <v>0.4397377622876083</v>
      </c>
      <c r="I10" s="35">
        <v>0.61634765101924582</v>
      </c>
      <c r="J10" s="38">
        <v>85.672220926044758</v>
      </c>
      <c r="K10" s="35">
        <v>2.8294124661805635</v>
      </c>
      <c r="L10" s="38">
        <v>0.88742242734001053</v>
      </c>
      <c r="M10" s="35">
        <v>2.1932443770911195E-2</v>
      </c>
      <c r="N10" s="38">
        <v>1.3687798434967724</v>
      </c>
      <c r="O10" s="36">
        <v>2.8691989556964557</v>
      </c>
    </row>
    <row r="11" spans="1:15" x14ac:dyDescent="0.25">
      <c r="A11" s="6" t="s">
        <v>19</v>
      </c>
      <c r="B11" s="39">
        <v>3.7283169195001018</v>
      </c>
      <c r="C11" s="20">
        <v>21.702189528384441</v>
      </c>
      <c r="D11" s="39">
        <v>19.895113385776938</v>
      </c>
      <c r="E11" s="20">
        <v>26.865419472233604</v>
      </c>
      <c r="F11" s="39">
        <v>0.15268772390691826</v>
      </c>
      <c r="G11" s="20">
        <v>2.8285465238569708E-2</v>
      </c>
      <c r="H11" s="39">
        <v>0.28639917167212753</v>
      </c>
      <c r="I11" s="20">
        <v>0.63606792087569308</v>
      </c>
      <c r="J11" s="39">
        <v>65.342405192070729</v>
      </c>
      <c r="K11" s="20">
        <v>2.5892332653504382</v>
      </c>
      <c r="L11" s="39">
        <v>0.35818536403728074</v>
      </c>
      <c r="M11" s="20">
        <v>1.8034107700437813E-2</v>
      </c>
      <c r="N11" s="39">
        <v>1.6688569691721469</v>
      </c>
      <c r="O11" s="21">
        <v>1.5055154427298438</v>
      </c>
    </row>
    <row r="12" spans="1:15" x14ac:dyDescent="0.25">
      <c r="A12" s="7"/>
      <c r="B12" s="37">
        <v>4.2685596111507964</v>
      </c>
      <c r="C12" s="4">
        <v>48.779018561463374</v>
      </c>
      <c r="D12" s="37">
        <v>5.4306885032584251</v>
      </c>
      <c r="E12" s="4">
        <v>128.66109121350937</v>
      </c>
      <c r="F12" s="37">
        <v>9.0302190209782696E-2</v>
      </c>
      <c r="G12" s="4">
        <v>4.4089802914258944E-2</v>
      </c>
      <c r="H12" s="37">
        <v>3.2741693442113071E-2</v>
      </c>
      <c r="I12" s="4">
        <v>0.35811662753024337</v>
      </c>
      <c r="J12" s="37">
        <v>460.46534564792762</v>
      </c>
      <c r="K12" s="4">
        <v>4.3658600848247202</v>
      </c>
      <c r="L12" s="37">
        <v>8.6351558850105228</v>
      </c>
      <c r="M12" s="4">
        <v>0.18522012258808127</v>
      </c>
      <c r="N12" s="37">
        <v>0.9281748561142974</v>
      </c>
      <c r="O12" s="34">
        <v>4.3385572682257507</v>
      </c>
    </row>
    <row r="13" spans="1:15" x14ac:dyDescent="0.25">
      <c r="A13" s="7"/>
      <c r="B13" s="37">
        <v>2.492614996120833</v>
      </c>
      <c r="C13" s="4">
        <v>27.622188738653499</v>
      </c>
      <c r="D13" s="37">
        <v>7.0023759886194767</v>
      </c>
      <c r="E13" s="4">
        <v>148.37803052328209</v>
      </c>
      <c r="F13" s="37">
        <v>0.11012387208945332</v>
      </c>
      <c r="G13" s="4">
        <v>4.0295248222990729E-2</v>
      </c>
      <c r="H13" s="37">
        <v>3.1372044947044965E-2</v>
      </c>
      <c r="I13" s="4">
        <v>0.42675474106536487</v>
      </c>
      <c r="J13" s="37">
        <v>484.38162944342236</v>
      </c>
      <c r="K13" s="4">
        <v>3.4408651441854334</v>
      </c>
      <c r="L13" s="37">
        <v>19.672903480983173</v>
      </c>
      <c r="M13" s="4">
        <v>1.1783830902829293</v>
      </c>
      <c r="N13" s="37">
        <v>0.96884868745375485</v>
      </c>
      <c r="O13" s="34">
        <v>5.3551975767219826</v>
      </c>
    </row>
    <row r="14" spans="1:15" x14ac:dyDescent="0.25">
      <c r="A14" s="7"/>
      <c r="B14" s="37">
        <v>3.4963848178420407</v>
      </c>
      <c r="C14" s="4">
        <v>17.786561074296923</v>
      </c>
      <c r="D14" s="37">
        <v>11.044714577549085</v>
      </c>
      <c r="E14" s="4">
        <v>33.725654261875661</v>
      </c>
      <c r="F14" s="37">
        <v>7.1699720271768769E-2</v>
      </c>
      <c r="G14" s="4">
        <v>1.8459179706925267E-2</v>
      </c>
      <c r="H14" s="37">
        <v>0.35595906938859101</v>
      </c>
      <c r="I14" s="4">
        <v>0.58269860941261087</v>
      </c>
      <c r="J14" s="37">
        <v>48.328176638153963</v>
      </c>
      <c r="K14" s="4">
        <v>2.5462333154984997</v>
      </c>
      <c r="L14" s="37">
        <v>0.5582295613929158</v>
      </c>
      <c r="M14" s="4">
        <v>2.6552954491465379E-2</v>
      </c>
      <c r="N14" s="37">
        <v>1.0452589564184933</v>
      </c>
      <c r="O14" s="34">
        <v>1.8762937202324219</v>
      </c>
    </row>
    <row r="15" spans="1:15" x14ac:dyDescent="0.25">
      <c r="A15" s="7"/>
      <c r="B15" s="37">
        <v>2.5228948079921953</v>
      </c>
      <c r="C15" s="4">
        <v>9.1509452303334413</v>
      </c>
      <c r="D15" s="37">
        <v>13.832128653115477</v>
      </c>
      <c r="E15" s="4">
        <v>25.494891339697894</v>
      </c>
      <c r="F15" s="37">
        <v>7.1306450358156567E-2</v>
      </c>
      <c r="G15" s="4">
        <v>3.158290722306787E-2</v>
      </c>
      <c r="H15" s="37">
        <v>0.28968534466058921</v>
      </c>
      <c r="I15" s="4">
        <v>0.28711158922721308</v>
      </c>
      <c r="J15" s="37">
        <v>40.638220880878968</v>
      </c>
      <c r="K15" s="4">
        <v>1.5538543663467534</v>
      </c>
      <c r="L15" s="37">
        <v>0.21976215268750399</v>
      </c>
      <c r="M15" s="4">
        <v>2.0648513664104175E-2</v>
      </c>
      <c r="N15" s="37">
        <v>0.50740627485847056</v>
      </c>
      <c r="O15" s="34">
        <v>1.1547774225280747</v>
      </c>
    </row>
    <row r="16" spans="1:15" x14ac:dyDescent="0.25">
      <c r="A16" s="9"/>
      <c r="B16" s="38">
        <v>4.6773746274853885</v>
      </c>
      <c r="C16" s="35">
        <v>19.774611657112555</v>
      </c>
      <c r="D16" s="38">
        <v>18.116809734810595</v>
      </c>
      <c r="E16" s="35">
        <v>47.93283889577544</v>
      </c>
      <c r="F16" s="38">
        <v>0.16462694720108514</v>
      </c>
      <c r="G16" s="35">
        <v>4.4196832135020243E-2</v>
      </c>
      <c r="H16" s="38">
        <v>0.38951145989775243</v>
      </c>
      <c r="I16" s="35">
        <v>0.52799873411184073</v>
      </c>
      <c r="J16" s="38">
        <v>86.700396401503866</v>
      </c>
      <c r="K16" s="35">
        <v>2.4815877662938499</v>
      </c>
      <c r="L16" s="38">
        <v>0.39885360390087354</v>
      </c>
      <c r="M16" s="35">
        <v>1.4352326802198953E-2</v>
      </c>
      <c r="N16" s="38">
        <v>1.1291287346428249</v>
      </c>
      <c r="O16" s="36">
        <v>2.0189854849212989</v>
      </c>
    </row>
    <row r="17" spans="1:15" x14ac:dyDescent="0.25">
      <c r="A17" s="6" t="s">
        <v>13</v>
      </c>
      <c r="B17" s="39">
        <v>3.1888799511615269</v>
      </c>
      <c r="C17" s="20">
        <v>22.635015032644798</v>
      </c>
      <c r="D17" s="39">
        <v>22.634300596220875</v>
      </c>
      <c r="E17" s="20">
        <v>37.729618098665988</v>
      </c>
      <c r="F17" s="39">
        <v>8.3606343318873039E-2</v>
      </c>
      <c r="G17" s="20">
        <v>4.4578431821200908E-2</v>
      </c>
      <c r="H17" s="39">
        <v>0.26527875662049116</v>
      </c>
      <c r="I17" s="20">
        <v>0.90304879013190076</v>
      </c>
      <c r="J17" s="39">
        <v>301.68171950651765</v>
      </c>
      <c r="K17" s="20">
        <v>2.8291886075295216</v>
      </c>
      <c r="L17" s="39">
        <v>3.448545393631254</v>
      </c>
      <c r="M17" s="20">
        <v>6.7789879563625213E-2</v>
      </c>
      <c r="N17" s="39">
        <v>2.3623443850088424</v>
      </c>
      <c r="O17" s="21">
        <v>2.631663701313121</v>
      </c>
    </row>
    <row r="18" spans="1:15" x14ac:dyDescent="0.25">
      <c r="A18" s="7"/>
      <c r="B18" s="37">
        <v>2.4613861725012693</v>
      </c>
      <c r="C18" s="4">
        <v>23.899846863431389</v>
      </c>
      <c r="D18" s="37">
        <v>5.6989022018567654</v>
      </c>
      <c r="E18" s="4">
        <v>88.268404890064758</v>
      </c>
      <c r="F18" s="37">
        <v>7.0752053755942831E-2</v>
      </c>
      <c r="G18" s="4">
        <v>4.0973054672333677E-2</v>
      </c>
      <c r="H18" s="37">
        <v>2.9712015317512219E-2</v>
      </c>
      <c r="I18" s="4">
        <v>0.29133669794950662</v>
      </c>
      <c r="J18" s="37">
        <v>577.39296278219763</v>
      </c>
      <c r="K18" s="4">
        <v>3.1056846360178727</v>
      </c>
      <c r="L18" s="37">
        <v>12.176175824319703</v>
      </c>
      <c r="M18" s="4">
        <v>0.29990810785368727</v>
      </c>
      <c r="N18" s="37">
        <v>0.77171987790714258</v>
      </c>
      <c r="O18" s="34">
        <v>3.3189746735385848</v>
      </c>
    </row>
    <row r="19" spans="1:15" x14ac:dyDescent="0.25">
      <c r="A19" s="7"/>
      <c r="B19" s="37">
        <v>2.4598695364390335</v>
      </c>
      <c r="C19" s="4">
        <v>27.038439684967322</v>
      </c>
      <c r="D19" s="37">
        <v>4.8727465745706526</v>
      </c>
      <c r="E19" s="4">
        <v>105.18756032941823</v>
      </c>
      <c r="F19" s="37">
        <v>9.7893486337056704E-2</v>
      </c>
      <c r="G19" s="4">
        <v>7.8047846834659429E-2</v>
      </c>
      <c r="H19" s="37">
        <v>2.501572341037803E-2</v>
      </c>
      <c r="I19" s="4">
        <v>0.44768694196294662</v>
      </c>
      <c r="J19" s="37">
        <v>721.03256168932967</v>
      </c>
      <c r="K19" s="4">
        <v>3.9860247089268475</v>
      </c>
      <c r="L19" s="37">
        <v>12.813977914702702</v>
      </c>
      <c r="M19" s="4">
        <v>0.73048714598705511</v>
      </c>
      <c r="N19" s="37">
        <v>0.85835989263020918</v>
      </c>
      <c r="O19" s="34">
        <v>5.4505600157538856</v>
      </c>
    </row>
    <row r="20" spans="1:15" x14ac:dyDescent="0.25">
      <c r="A20" s="7"/>
      <c r="B20" s="37">
        <v>2.6075740960384404</v>
      </c>
      <c r="C20" s="4">
        <v>15.715577089489118</v>
      </c>
      <c r="D20" s="37">
        <v>15.118638812397853</v>
      </c>
      <c r="E20" s="4">
        <v>39.490079121157486</v>
      </c>
      <c r="F20" s="37">
        <v>7.3681131399542424E-2</v>
      </c>
      <c r="G20" s="4">
        <v>3.3637470102224419E-2</v>
      </c>
      <c r="H20" s="37">
        <v>0.35384906642211739</v>
      </c>
      <c r="I20" s="4">
        <v>0.84712614516523344</v>
      </c>
      <c r="J20" s="37">
        <v>275.48950308402141</v>
      </c>
      <c r="K20" s="4">
        <v>2.434367054012621</v>
      </c>
      <c r="L20" s="37">
        <v>3.4217239825793602</v>
      </c>
      <c r="M20" s="4">
        <v>5.2257959146948363E-2</v>
      </c>
      <c r="N20" s="37">
        <v>1.4069157024148975</v>
      </c>
      <c r="O20" s="34">
        <v>2.7954594538874393</v>
      </c>
    </row>
    <row r="21" spans="1:15" x14ac:dyDescent="0.25">
      <c r="A21" s="7"/>
      <c r="B21" s="37">
        <v>0.51704181122908754</v>
      </c>
      <c r="C21" s="4">
        <v>4.1451023247738155</v>
      </c>
      <c r="D21" s="37">
        <v>7.0908676208632535</v>
      </c>
      <c r="E21" s="4">
        <v>10.14508838822862</v>
      </c>
      <c r="F21" s="37">
        <v>8.1957325347390683E-2</v>
      </c>
      <c r="G21" s="4">
        <v>4.1478615488229537E-2</v>
      </c>
      <c r="H21" s="37">
        <v>0.26598185328000562</v>
      </c>
      <c r="I21" s="4">
        <v>0.3000139797313513</v>
      </c>
      <c r="J21" s="37">
        <v>184.75058905417958</v>
      </c>
      <c r="K21" s="4">
        <v>1.2048133831425125</v>
      </c>
      <c r="L21" s="37">
        <v>0.6673717370476282</v>
      </c>
      <c r="M21" s="4">
        <v>2.0020087948706713E-2</v>
      </c>
      <c r="N21" s="37">
        <v>0.22559090320058481</v>
      </c>
      <c r="O21" s="34">
        <v>1.5337594319422705</v>
      </c>
    </row>
    <row r="22" spans="1:15" x14ac:dyDescent="0.25">
      <c r="A22" s="9"/>
      <c r="B22" s="38">
        <v>2.3043505030270439</v>
      </c>
      <c r="C22" s="35">
        <v>11.882510116915013</v>
      </c>
      <c r="D22" s="38">
        <v>16.50667476742364</v>
      </c>
      <c r="E22" s="35">
        <v>24.887968091200765</v>
      </c>
      <c r="F22" s="38">
        <v>7.7590679557966946E-2</v>
      </c>
      <c r="G22" s="35">
        <v>5.6156822454255108E-2</v>
      </c>
      <c r="H22" s="38">
        <v>0.35086266679209299</v>
      </c>
      <c r="I22" s="35">
        <v>0.51796925581234399</v>
      </c>
      <c r="J22" s="38">
        <v>250.89205128946907</v>
      </c>
      <c r="K22" s="35">
        <v>1.996496122081451</v>
      </c>
      <c r="L22" s="38">
        <v>2.1021427923425584</v>
      </c>
      <c r="M22" s="35">
        <v>4.4353206672009586E-2</v>
      </c>
      <c r="N22" s="38">
        <v>1.1544236630761113</v>
      </c>
      <c r="O22" s="36">
        <v>2.5535027824734162</v>
      </c>
    </row>
    <row r="23" spans="1:15" x14ac:dyDescent="0.25">
      <c r="A23" s="6" t="s">
        <v>20</v>
      </c>
      <c r="B23" s="39">
        <v>2.7662981737950374</v>
      </c>
      <c r="C23" s="20">
        <v>14.548992698069407</v>
      </c>
      <c r="D23" s="39">
        <v>14.477866509980936</v>
      </c>
      <c r="E23" s="20">
        <v>33.975731337703792</v>
      </c>
      <c r="F23" s="39">
        <v>0.12340076932599174</v>
      </c>
      <c r="G23" s="20">
        <v>2.1531368871822783E-2</v>
      </c>
      <c r="H23" s="39">
        <v>0.25404874421320561</v>
      </c>
      <c r="I23" s="20">
        <v>0.58742058881227921</v>
      </c>
      <c r="J23" s="39">
        <v>102.95831292497199</v>
      </c>
      <c r="K23" s="20">
        <v>2.0209032668947118</v>
      </c>
      <c r="L23" s="39">
        <v>0.41066284199172498</v>
      </c>
      <c r="M23" s="20">
        <v>1.818921297111371E-2</v>
      </c>
      <c r="N23" s="39">
        <v>1.5343299813377174</v>
      </c>
      <c r="O23" s="21">
        <v>1.4812633073693966</v>
      </c>
    </row>
    <row r="24" spans="1:15" x14ac:dyDescent="0.25">
      <c r="A24" s="7"/>
      <c r="B24" s="37">
        <v>7.8392557637888629</v>
      </c>
      <c r="C24" s="4">
        <v>72.257272812425768</v>
      </c>
      <c r="D24" s="37">
        <v>59.566755767448015</v>
      </c>
      <c r="E24" s="4">
        <v>138.86546257348729</v>
      </c>
      <c r="F24" s="37">
        <v>0.10461548420662033</v>
      </c>
      <c r="G24" s="4">
        <v>5.7977580675753924E-3</v>
      </c>
      <c r="H24" s="37">
        <v>6.6401746564937109E-2</v>
      </c>
      <c r="I24" s="4">
        <v>0.59604457427009017</v>
      </c>
      <c r="J24" s="37">
        <v>1.6913917821633588</v>
      </c>
      <c r="K24" s="4">
        <v>2.441874123779967</v>
      </c>
      <c r="L24" s="37">
        <v>2.593899775664807</v>
      </c>
      <c r="M24" s="4">
        <v>8.1434641717921929E-3</v>
      </c>
      <c r="N24" s="37">
        <v>1.6026126259865012</v>
      </c>
      <c r="O24" s="34">
        <v>1.1398422235179222</v>
      </c>
    </row>
    <row r="25" spans="1:15" x14ac:dyDescent="0.25">
      <c r="A25" s="7"/>
      <c r="B25" s="37">
        <v>6.1691089601918652</v>
      </c>
      <c r="C25" s="4">
        <v>49.663540890907313</v>
      </c>
      <c r="D25" s="37">
        <v>57.760262911677849</v>
      </c>
      <c r="E25" s="4">
        <v>105.57157988573185</v>
      </c>
      <c r="F25" s="37">
        <v>8.2995332027861093E-2</v>
      </c>
      <c r="G25" s="4">
        <v>3.8162827272713762E-3</v>
      </c>
      <c r="H25" s="37">
        <v>5.3941563735617447E-2</v>
      </c>
      <c r="I25" s="4">
        <v>0.45504465365035812</v>
      </c>
      <c r="J25" s="37">
        <v>0.65777219099730322</v>
      </c>
      <c r="K25" s="4">
        <v>1.7943262294259608</v>
      </c>
      <c r="L25" s="37">
        <v>1.4994383748407749</v>
      </c>
      <c r="M25" s="4">
        <v>7.9864040691439743E-3</v>
      </c>
      <c r="N25" s="37">
        <v>0.97552412644501874</v>
      </c>
      <c r="O25" s="34">
        <v>0.77084488701068798</v>
      </c>
    </row>
    <row r="26" spans="1:15" x14ac:dyDescent="0.25">
      <c r="A26" s="7"/>
      <c r="B26" s="37">
        <v>2.8692263893709971</v>
      </c>
      <c r="C26" s="4">
        <v>13.854482884330713</v>
      </c>
      <c r="D26" s="37">
        <v>12.200589081030817</v>
      </c>
      <c r="E26" s="4">
        <v>45.172581466800423</v>
      </c>
      <c r="F26" s="37">
        <v>8.6223137793309063E-2</v>
      </c>
      <c r="G26" s="4">
        <v>1.1940090099484163E-2</v>
      </c>
      <c r="H26" s="37">
        <v>0.4026449857322138</v>
      </c>
      <c r="I26" s="4">
        <v>0.57383652080457026</v>
      </c>
      <c r="J26" s="37">
        <v>68.210913503208516</v>
      </c>
      <c r="K26" s="4">
        <v>2.2057809048155361</v>
      </c>
      <c r="L26" s="37">
        <v>1.6087201872543546</v>
      </c>
      <c r="M26" s="4">
        <v>4.6575953536525674E-2</v>
      </c>
      <c r="N26" s="37">
        <v>0.96404425985854492</v>
      </c>
      <c r="O26" s="34">
        <v>1.9596783616938567</v>
      </c>
    </row>
    <row r="27" spans="1:15" x14ac:dyDescent="0.25">
      <c r="A27" s="7"/>
      <c r="B27" s="37">
        <v>2.9844315587753956</v>
      </c>
      <c r="C27" s="4">
        <v>9.9215880530042178</v>
      </c>
      <c r="D27" s="37">
        <v>11.29046816882996</v>
      </c>
      <c r="E27" s="4">
        <v>30.325471131274782</v>
      </c>
      <c r="F27" s="37">
        <v>0.13632442790613877</v>
      </c>
      <c r="G27" s="4">
        <v>4.2190845609191757E-2</v>
      </c>
      <c r="H27" s="37">
        <v>0.22947361973745659</v>
      </c>
      <c r="I27" s="4">
        <v>0.32788934817368121</v>
      </c>
      <c r="J27" s="37">
        <v>53.744933967120737</v>
      </c>
      <c r="K27" s="4">
        <v>1.7620487654308823</v>
      </c>
      <c r="L27" s="37">
        <v>0.87015948300588541</v>
      </c>
      <c r="M27" s="4">
        <v>2.6431541065466045E-2</v>
      </c>
      <c r="N27" s="37">
        <v>0.58236400950106293</v>
      </c>
      <c r="O27" s="34">
        <v>1.4567346742431657</v>
      </c>
    </row>
    <row r="28" spans="1:15" x14ac:dyDescent="0.25">
      <c r="A28" s="9"/>
      <c r="B28" s="38">
        <v>4.855285667165484</v>
      </c>
      <c r="C28" s="35">
        <v>24.933204708415229</v>
      </c>
      <c r="D28" s="38">
        <v>16.35936602519379</v>
      </c>
      <c r="E28" s="35">
        <v>58.013658751007952</v>
      </c>
      <c r="F28" s="38">
        <v>0.17968510300105575</v>
      </c>
      <c r="G28" s="35">
        <v>4.6948115111307337E-2</v>
      </c>
      <c r="H28" s="38">
        <v>0.33151228041303737</v>
      </c>
      <c r="I28" s="35">
        <v>0.64436104730908839</v>
      </c>
      <c r="J28" s="38">
        <v>119.84008748805168</v>
      </c>
      <c r="K28" s="35">
        <v>2.6076388938961053</v>
      </c>
      <c r="L28" s="38">
        <v>1.2427924856767387</v>
      </c>
      <c r="M28" s="35">
        <v>2.5963279268913432E-2</v>
      </c>
      <c r="N28" s="38">
        <v>1.3676043250509295</v>
      </c>
      <c r="O28" s="36">
        <v>3.1461065666048511</v>
      </c>
    </row>
    <row r="29" spans="1:15" x14ac:dyDescent="0.25">
      <c r="A29" s="7" t="s">
        <v>21</v>
      </c>
      <c r="B29" s="37">
        <v>3.5735384063881379</v>
      </c>
      <c r="C29" s="4">
        <v>21.982731381336688</v>
      </c>
      <c r="D29" s="37">
        <v>13.40659647760936</v>
      </c>
      <c r="E29" s="4">
        <v>38.333128840909787</v>
      </c>
      <c r="F29" s="37">
        <v>0.14913785612163472</v>
      </c>
      <c r="G29" s="4">
        <v>2.7424966488735186E-2</v>
      </c>
      <c r="H29" s="37">
        <v>0.23661720621107232</v>
      </c>
      <c r="I29" s="4">
        <v>0.69471889649454288</v>
      </c>
      <c r="J29" s="37">
        <v>99.343482364994742</v>
      </c>
      <c r="K29" s="4">
        <v>2.5439152354953563</v>
      </c>
      <c r="L29" s="37">
        <v>0.57465326276205186</v>
      </c>
      <c r="M29" s="4">
        <v>2.2865493287965492E-2</v>
      </c>
      <c r="N29" s="37">
        <v>1.6585819654419296</v>
      </c>
      <c r="O29" s="34">
        <v>1.9515955874464856</v>
      </c>
    </row>
    <row r="30" spans="1:15" x14ac:dyDescent="0.25">
      <c r="A30" s="7"/>
      <c r="B30" s="37">
        <v>6.1468112319582469</v>
      </c>
      <c r="C30" s="4">
        <v>51.864459875335875</v>
      </c>
      <c r="D30" s="37">
        <v>52.902756880950996</v>
      </c>
      <c r="E30" s="4">
        <v>110.50004662821037</v>
      </c>
      <c r="F30" s="37">
        <v>9.1343334325186626E-2</v>
      </c>
      <c r="G30" s="4">
        <v>3.5497021216679085E-3</v>
      </c>
      <c r="H30" s="37">
        <v>8.9709801192353972E-2</v>
      </c>
      <c r="I30" s="4">
        <v>0.35983881024966335</v>
      </c>
      <c r="J30" s="37">
        <v>1.0602040897030676</v>
      </c>
      <c r="K30" s="4">
        <v>1.894939630866278</v>
      </c>
      <c r="L30" s="37">
        <v>1.5234319939358894</v>
      </c>
      <c r="M30" s="4">
        <v>1.0450321780674995E-2</v>
      </c>
      <c r="N30" s="37">
        <v>0.90285880168893318</v>
      </c>
      <c r="O30" s="34">
        <v>0.76789225980610543</v>
      </c>
    </row>
    <row r="31" spans="1:15" x14ac:dyDescent="0.25">
      <c r="A31" s="7"/>
      <c r="B31" s="37">
        <v>6.8012002944492966</v>
      </c>
      <c r="C31" s="4">
        <v>50.54449815470236</v>
      </c>
      <c r="D31" s="37">
        <v>60.383007705059129</v>
      </c>
      <c r="E31" s="4">
        <v>155.8394283031449</v>
      </c>
      <c r="F31" s="37">
        <v>4.8562757427079814E-2</v>
      </c>
      <c r="G31" s="4">
        <v>4.7980032879435088E-3</v>
      </c>
      <c r="H31" s="37">
        <v>8.295197187613812E-2</v>
      </c>
      <c r="I31" s="4">
        <v>0.45945029917110614</v>
      </c>
      <c r="J31" s="37">
        <v>0.99156425586240193</v>
      </c>
      <c r="K31" s="4">
        <v>2.0621210439591491</v>
      </c>
      <c r="L31" s="37">
        <v>1.8193943180683396</v>
      </c>
      <c r="M31" s="4">
        <v>5.0599070201152157E-3</v>
      </c>
      <c r="N31" s="37">
        <v>0.90706042230342465</v>
      </c>
      <c r="O31" s="34">
        <v>1.1493231704861278</v>
      </c>
    </row>
    <row r="32" spans="1:15" x14ac:dyDescent="0.25">
      <c r="A32" s="7"/>
      <c r="B32" s="37">
        <v>3.5421500764955773</v>
      </c>
      <c r="C32" s="4">
        <v>16.925530246027854</v>
      </c>
      <c r="D32" s="37">
        <v>9.2371585887628491</v>
      </c>
      <c r="E32" s="4">
        <v>54.717088333621248</v>
      </c>
      <c r="F32" s="37">
        <v>8.0262303083239936E-2</v>
      </c>
      <c r="G32" s="4">
        <v>1.6807682006937833E-2</v>
      </c>
      <c r="H32" s="37">
        <v>0.36733872974366188</v>
      </c>
      <c r="I32" s="4">
        <v>0.64107988848405006</v>
      </c>
      <c r="J32" s="37">
        <v>59.459749444519545</v>
      </c>
      <c r="K32" s="4">
        <v>2.4709624589675343</v>
      </c>
      <c r="L32" s="37">
        <v>0.84416035181781779</v>
      </c>
      <c r="M32" s="4">
        <v>2.9782813854992853E-2</v>
      </c>
      <c r="N32" s="37">
        <v>1.1510647187783987</v>
      </c>
      <c r="O32" s="34">
        <v>2.0390069311674055</v>
      </c>
    </row>
    <row r="33" spans="1:15" x14ac:dyDescent="0.25">
      <c r="A33" s="7"/>
      <c r="B33" s="37">
        <v>1.4433948766155582</v>
      </c>
      <c r="C33" s="4">
        <v>4.8659345308477873</v>
      </c>
      <c r="D33" s="37">
        <v>11.241099708489436</v>
      </c>
      <c r="E33" s="4">
        <v>18.5913176727028</v>
      </c>
      <c r="F33" s="37">
        <v>6.5373604250705805E-2</v>
      </c>
      <c r="G33" s="4">
        <v>1.6137931821798276E-2</v>
      </c>
      <c r="H33" s="37">
        <v>0.22201409716976506</v>
      </c>
      <c r="I33" s="4">
        <v>0.15981103249718276</v>
      </c>
      <c r="J33" s="37">
        <v>31.903163139404061</v>
      </c>
      <c r="K33" s="4">
        <v>0.98547200945567426</v>
      </c>
      <c r="L33" s="37">
        <v>0.28533591781350187</v>
      </c>
      <c r="M33" s="4">
        <v>2.0272610663011791E-2</v>
      </c>
      <c r="N33" s="37">
        <v>0.28240901358607651</v>
      </c>
      <c r="O33" s="34">
        <v>0.72923615626545368</v>
      </c>
    </row>
    <row r="34" spans="1:15" x14ac:dyDescent="0.25">
      <c r="A34" s="7"/>
      <c r="B34" s="37">
        <v>3.3272010515802233</v>
      </c>
      <c r="C34" s="4">
        <v>16.146437941290273</v>
      </c>
      <c r="D34" s="37">
        <v>11.255103295313557</v>
      </c>
      <c r="E34" s="4">
        <v>46.762882291860763</v>
      </c>
      <c r="F34" s="37">
        <v>0.12368750534778637</v>
      </c>
      <c r="G34" s="4">
        <v>3.0956781717700436E-2</v>
      </c>
      <c r="H34" s="37">
        <v>0.29497711824899142</v>
      </c>
      <c r="I34" s="4">
        <v>0.46856269426313546</v>
      </c>
      <c r="J34" s="37">
        <v>117.46701053970938</v>
      </c>
      <c r="K34" s="4">
        <v>2.1419403446488561</v>
      </c>
      <c r="L34" s="37">
        <v>0.5277417110260112</v>
      </c>
      <c r="M34" s="4">
        <v>1.6858967801760757E-2</v>
      </c>
      <c r="N34" s="37">
        <v>0.9536341440416034</v>
      </c>
      <c r="O34" s="34">
        <v>2.0078162198539178</v>
      </c>
    </row>
    <row r="35" spans="1:15" x14ac:dyDescent="0.25">
      <c r="A35" s="7" t="s">
        <v>14</v>
      </c>
      <c r="B35" s="37">
        <v>2.159539612131772</v>
      </c>
      <c r="C35" s="4">
        <v>17.057010777528077</v>
      </c>
      <c r="D35" s="37">
        <v>19.349927042913816</v>
      </c>
      <c r="E35" s="4">
        <v>35.329246901852791</v>
      </c>
      <c r="F35" s="37">
        <v>0.11328130214230493</v>
      </c>
      <c r="G35" s="4">
        <v>4.0145385869862389E-2</v>
      </c>
      <c r="H35" s="37">
        <v>0.21648524270667691</v>
      </c>
      <c r="I35" s="4">
        <v>0.99368411581007321</v>
      </c>
      <c r="J35" s="37">
        <v>504.24056727272011</v>
      </c>
      <c r="K35" s="4">
        <v>2.5069601304360019</v>
      </c>
      <c r="L35" s="37">
        <v>6.1558118534589781</v>
      </c>
      <c r="M35" s="4">
        <v>0.10453816389264095</v>
      </c>
      <c r="N35" s="37">
        <v>2.9551247316167557</v>
      </c>
      <c r="O35" s="34">
        <v>3.6208271738109188</v>
      </c>
    </row>
    <row r="36" spans="1:15" x14ac:dyDescent="0.25">
      <c r="A36" s="7"/>
      <c r="B36" s="37">
        <v>7.6660608209260817</v>
      </c>
      <c r="C36" s="4">
        <v>57.414708061302072</v>
      </c>
      <c r="D36" s="37">
        <v>39.166648160693526</v>
      </c>
      <c r="E36" s="4">
        <v>112.6640654431678</v>
      </c>
      <c r="F36" s="37">
        <v>8.957270536935838E-2</v>
      </c>
      <c r="G36" s="4">
        <v>1.0326585424819365E-2</v>
      </c>
      <c r="H36" s="37">
        <v>8.1318341518125961E-2</v>
      </c>
      <c r="I36" s="4">
        <v>0.46517401918604961</v>
      </c>
      <c r="J36" s="37">
        <v>1.3355449783824789</v>
      </c>
      <c r="K36" s="4">
        <v>2.1547402502119382</v>
      </c>
      <c r="L36" s="37">
        <v>3.6478484778256912</v>
      </c>
      <c r="M36" s="4">
        <v>1.0579935936578133E-2</v>
      </c>
      <c r="N36" s="37">
        <v>1.3745417464641256</v>
      </c>
      <c r="O36" s="34">
        <v>1.0908410643451132</v>
      </c>
    </row>
    <row r="37" spans="1:15" x14ac:dyDescent="0.25">
      <c r="A37" s="7"/>
      <c r="B37" s="37">
        <v>4.6980026924015661</v>
      </c>
      <c r="C37" s="4">
        <v>43.162700885338317</v>
      </c>
      <c r="D37" s="37">
        <v>46.948525125731564</v>
      </c>
      <c r="E37" s="4">
        <v>121.05124056386313</v>
      </c>
      <c r="F37" s="37">
        <v>5.4250211984571528E-2</v>
      </c>
      <c r="G37" s="4">
        <v>6.7834320075510993E-3</v>
      </c>
      <c r="H37" s="37">
        <v>8.985304635648908E-2</v>
      </c>
      <c r="I37" s="4">
        <v>0.39292924176549016</v>
      </c>
      <c r="J37" s="37">
        <v>0.67641476987118143</v>
      </c>
      <c r="K37" s="4">
        <v>1.5006925743821402</v>
      </c>
      <c r="L37" s="37">
        <v>3.5533580520039614</v>
      </c>
      <c r="M37" s="4">
        <v>6.3835699340943665E-3</v>
      </c>
      <c r="N37" s="37">
        <v>0.81828015154656564</v>
      </c>
      <c r="O37" s="34">
        <v>0.96678406602478417</v>
      </c>
    </row>
    <row r="38" spans="1:15" x14ac:dyDescent="0.25">
      <c r="A38" s="7"/>
      <c r="B38" s="37">
        <v>1.8508300297000995</v>
      </c>
      <c r="C38" s="4">
        <v>10.857485478234707</v>
      </c>
      <c r="D38" s="37">
        <v>11.51784420466171</v>
      </c>
      <c r="E38" s="4">
        <v>31.019274342566153</v>
      </c>
      <c r="F38" s="37">
        <v>7.2600456462223434E-2</v>
      </c>
      <c r="G38" s="4">
        <v>2.9425078289167284E-2</v>
      </c>
      <c r="H38" s="37">
        <v>0.31843369663981563</v>
      </c>
      <c r="I38" s="4">
        <v>0.81720165955192825</v>
      </c>
      <c r="J38" s="37">
        <v>276.26030263534551</v>
      </c>
      <c r="K38" s="4">
        <v>2.08136542089506</v>
      </c>
      <c r="L38" s="37">
        <v>3.3650344597393698</v>
      </c>
      <c r="M38" s="4">
        <v>5.4006630248229895E-2</v>
      </c>
      <c r="N38" s="37">
        <v>1.3801576783405465</v>
      </c>
      <c r="O38" s="34">
        <v>2.4789658804423516</v>
      </c>
    </row>
    <row r="39" spans="1:15" x14ac:dyDescent="0.25">
      <c r="A39" s="7"/>
      <c r="B39" s="37">
        <v>1.376397360597456</v>
      </c>
      <c r="C39" s="4">
        <v>6.6390132646269446</v>
      </c>
      <c r="D39" s="37">
        <v>11.343091776650024</v>
      </c>
      <c r="E39" s="4">
        <v>22.076745112110384</v>
      </c>
      <c r="F39" s="37">
        <v>6.4229719077654096E-2</v>
      </c>
      <c r="G39" s="4">
        <v>3.6345402684538668E-2</v>
      </c>
      <c r="H39" s="37">
        <v>0.30764052153662663</v>
      </c>
      <c r="I39" s="4">
        <v>0.45061448712121616</v>
      </c>
      <c r="J39" s="37">
        <v>322.8487362704214</v>
      </c>
      <c r="K39" s="4">
        <v>1.5561501615426416</v>
      </c>
      <c r="L39" s="37">
        <v>2.9345400832143098</v>
      </c>
      <c r="M39" s="4">
        <v>6.7028037153596079E-2</v>
      </c>
      <c r="N39" s="37">
        <v>0.84451276573605927</v>
      </c>
      <c r="O39" s="34">
        <v>1.9871862995812373</v>
      </c>
    </row>
    <row r="40" spans="1:15" x14ac:dyDescent="0.25">
      <c r="A40" s="9"/>
      <c r="B40" s="38">
        <v>1.2896198946393191</v>
      </c>
      <c r="C40" s="35">
        <v>9.9441999744297505</v>
      </c>
      <c r="D40" s="38">
        <v>15.099998788515029</v>
      </c>
      <c r="E40" s="35">
        <v>30.234569724815433</v>
      </c>
      <c r="F40" s="38">
        <v>5.9944579515979673E-2</v>
      </c>
      <c r="G40" s="35">
        <v>3.3537829975797059E-2</v>
      </c>
      <c r="H40" s="38">
        <v>0.2459636911627118</v>
      </c>
      <c r="I40" s="35">
        <v>0.56616392892165268</v>
      </c>
      <c r="J40" s="38">
        <v>512.78334870060655</v>
      </c>
      <c r="K40" s="35">
        <v>1.8149699935419938</v>
      </c>
      <c r="L40" s="38">
        <v>4.9926009851503483</v>
      </c>
      <c r="M40" s="35">
        <v>7.3145067563416072E-2</v>
      </c>
      <c r="N40" s="38">
        <v>1.1558332348865707</v>
      </c>
      <c r="O40" s="36">
        <v>2.4963901394504187</v>
      </c>
    </row>
    <row r="42" spans="1:15" x14ac:dyDescent="0.25">
      <c r="A42" s="3" t="s">
        <v>23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25">
      <c r="A43" s="31" t="s">
        <v>15</v>
      </c>
      <c r="B43" s="30" t="s">
        <v>0</v>
      </c>
      <c r="C43" s="32" t="s">
        <v>1</v>
      </c>
      <c r="D43" s="30" t="s">
        <v>46</v>
      </c>
      <c r="E43" s="32" t="s">
        <v>2</v>
      </c>
      <c r="F43" s="30" t="s">
        <v>3</v>
      </c>
      <c r="G43" s="32" t="s">
        <v>4</v>
      </c>
      <c r="H43" s="30" t="s">
        <v>5</v>
      </c>
      <c r="I43" s="32" t="s">
        <v>6</v>
      </c>
      <c r="J43" s="30" t="s">
        <v>7</v>
      </c>
      <c r="K43" s="32" t="s">
        <v>8</v>
      </c>
      <c r="L43" s="30" t="s">
        <v>9</v>
      </c>
      <c r="M43" s="32" t="s">
        <v>10</v>
      </c>
      <c r="N43" s="30" t="s">
        <v>11</v>
      </c>
      <c r="O43" s="33" t="s">
        <v>12</v>
      </c>
    </row>
    <row r="44" spans="1:15" x14ac:dyDescent="0.25">
      <c r="A44" s="7" t="s">
        <v>18</v>
      </c>
      <c r="B44" s="37">
        <v>3.8123445270406822</v>
      </c>
      <c r="C44" s="4">
        <v>49.800507158947127</v>
      </c>
      <c r="D44" s="37">
        <v>10.069605287054845</v>
      </c>
      <c r="E44" s="4">
        <v>110.17540635395598</v>
      </c>
      <c r="F44" s="37">
        <v>5.3188177833689114E-2</v>
      </c>
      <c r="G44" s="4">
        <v>1.4478986679595348E-2</v>
      </c>
      <c r="H44" s="37">
        <v>2.1413092348502364E-2</v>
      </c>
      <c r="I44" s="4">
        <v>0.64813419912387493</v>
      </c>
      <c r="J44" s="37">
        <v>266.85413009744462</v>
      </c>
      <c r="K44" s="4">
        <v>4.5174938024052258</v>
      </c>
      <c r="L44" s="37">
        <v>7.1935082735264073</v>
      </c>
      <c r="M44" s="4">
        <v>0.30213635193680138</v>
      </c>
      <c r="N44" s="37">
        <v>1.4633208424337762</v>
      </c>
      <c r="O44" s="34">
        <v>3.7065962072451382</v>
      </c>
    </row>
    <row r="45" spans="1:15" x14ac:dyDescent="0.25">
      <c r="A45" s="7"/>
      <c r="B45" s="37">
        <v>6.3980656681600783</v>
      </c>
      <c r="C45" s="4">
        <v>58.355778664976576</v>
      </c>
      <c r="D45" s="37">
        <v>9.7191243970411705</v>
      </c>
      <c r="E45" s="4">
        <v>136.54308001679539</v>
      </c>
      <c r="F45" s="37">
        <v>6.6085632976201875E-2</v>
      </c>
      <c r="G45" s="4">
        <v>2.785407247294518E-2</v>
      </c>
      <c r="H45" s="37">
        <v>1.9777263040029493E-2</v>
      </c>
      <c r="I45" s="4">
        <v>0.32386426688796199</v>
      </c>
      <c r="J45" s="37">
        <v>239.09446420702838</v>
      </c>
      <c r="K45" s="4">
        <v>3.4336720244314449</v>
      </c>
      <c r="L45" s="37">
        <v>7.7993043871110359</v>
      </c>
      <c r="M45" s="4">
        <v>0.33328124532542824</v>
      </c>
      <c r="N45" s="37">
        <v>1.0027460098489489</v>
      </c>
      <c r="O45" s="34">
        <v>3.6146530156132917</v>
      </c>
    </row>
    <row r="46" spans="1:15" x14ac:dyDescent="0.25">
      <c r="A46" s="7"/>
      <c r="B46" s="37">
        <v>4.1201283820272447</v>
      </c>
      <c r="C46" s="4">
        <v>18.558135693775469</v>
      </c>
      <c r="D46" s="37">
        <v>22.14806569288179</v>
      </c>
      <c r="E46" s="4">
        <v>48.680721661887816</v>
      </c>
      <c r="F46" s="37">
        <v>7.0517295631217447E-2</v>
      </c>
      <c r="G46" s="4">
        <v>2.4896791543948242E-2</v>
      </c>
      <c r="H46" s="37">
        <v>0.2088023109865178</v>
      </c>
      <c r="I46" s="4">
        <v>0.34020390364664227</v>
      </c>
      <c r="J46" s="37">
        <v>65.529808945056985</v>
      </c>
      <c r="K46" s="4">
        <v>1.5902789408189864</v>
      </c>
      <c r="L46" s="37">
        <v>1.0319255746639373</v>
      </c>
      <c r="M46" s="4">
        <v>1.9068825006689643E-2</v>
      </c>
      <c r="N46" s="37">
        <v>0.79003336372515198</v>
      </c>
      <c r="O46" s="34">
        <v>2.2387055104857039</v>
      </c>
    </row>
    <row r="47" spans="1:15" x14ac:dyDescent="0.25">
      <c r="A47" s="7"/>
      <c r="B47" s="37">
        <v>4.5281922427693457</v>
      </c>
      <c r="C47" s="4">
        <v>10.310155254848548</v>
      </c>
      <c r="D47" s="37">
        <v>16.229660153988497</v>
      </c>
      <c r="E47" s="4">
        <v>31.279768934793047</v>
      </c>
      <c r="F47" s="37">
        <v>0.12766983074331728</v>
      </c>
      <c r="G47" s="4">
        <v>4.0506664092562532E-2</v>
      </c>
      <c r="H47" s="37">
        <v>0.15698477290101071</v>
      </c>
      <c r="I47" s="4">
        <v>0.26508934054278444</v>
      </c>
      <c r="J47" s="37">
        <v>56.347985758853682</v>
      </c>
      <c r="K47" s="4">
        <v>1.3570894605604362</v>
      </c>
      <c r="L47" s="37">
        <v>0.60020200954659941</v>
      </c>
      <c r="M47" s="4">
        <v>1.6160142359299131E-2</v>
      </c>
      <c r="N47" s="37">
        <v>0.64103610095383756</v>
      </c>
      <c r="O47" s="34">
        <v>1.3983868106114299</v>
      </c>
    </row>
    <row r="48" spans="1:15" x14ac:dyDescent="0.25">
      <c r="A48" s="7"/>
      <c r="B48" s="37">
        <v>2.4788616298665653</v>
      </c>
      <c r="C48" s="4">
        <v>15.527840396879689</v>
      </c>
      <c r="D48" s="37">
        <v>19.748318562020671</v>
      </c>
      <c r="E48" s="4">
        <v>44.887593476893805</v>
      </c>
      <c r="F48" s="37">
        <v>0.1230220354440542</v>
      </c>
      <c r="G48" s="4">
        <v>1.6561888421999262E-2</v>
      </c>
      <c r="H48" s="37">
        <v>0.35405801950241428</v>
      </c>
      <c r="I48" s="4">
        <v>0.51816011080281088</v>
      </c>
      <c r="J48" s="37">
        <v>136.80886552490534</v>
      </c>
      <c r="K48" s="4">
        <v>1.8259784574848321</v>
      </c>
      <c r="L48" s="37">
        <v>4.8553905611589698</v>
      </c>
      <c r="M48" s="4">
        <v>7.4510806165685547E-2</v>
      </c>
      <c r="N48" s="37">
        <v>1.2082992165687831</v>
      </c>
      <c r="O48" s="34">
        <v>2.7351463222530867</v>
      </c>
    </row>
    <row r="49" spans="1:15" x14ac:dyDescent="0.25">
      <c r="A49" s="7"/>
      <c r="B49" s="37">
        <v>3.3393355405787823</v>
      </c>
      <c r="C49" s="4">
        <v>14.755146268385589</v>
      </c>
      <c r="D49" s="37">
        <v>13.604167837497833</v>
      </c>
      <c r="E49" s="4">
        <v>41.03610096837491</v>
      </c>
      <c r="F49" s="37">
        <v>0.11737867291027967</v>
      </c>
      <c r="G49" s="4">
        <v>1.5248688937693437E-2</v>
      </c>
      <c r="H49" s="37">
        <v>0.31840062108882633</v>
      </c>
      <c r="I49" s="4">
        <v>0.48825885480147962</v>
      </c>
      <c r="J49" s="37">
        <v>149.42350007734447</v>
      </c>
      <c r="K49" s="4">
        <v>1.9297891525595221</v>
      </c>
      <c r="L49" s="37">
        <v>1.4024712664778769</v>
      </c>
      <c r="M49" s="4">
        <v>2.5829166113882463E-2</v>
      </c>
      <c r="N49" s="37">
        <v>1.0940244665076191</v>
      </c>
      <c r="O49" s="34">
        <v>2.9667011604244697</v>
      </c>
    </row>
    <row r="50" spans="1:15" x14ac:dyDescent="0.25">
      <c r="A50" s="6" t="s">
        <v>19</v>
      </c>
      <c r="B50" s="39">
        <v>3.7079512396013814</v>
      </c>
      <c r="C50" s="20">
        <v>42.732743988343231</v>
      </c>
      <c r="D50" s="39">
        <v>8.6105323834698861</v>
      </c>
      <c r="E50" s="20">
        <v>109.85646658658717</v>
      </c>
      <c r="F50" s="39">
        <v>5.9417824005496805E-2</v>
      </c>
      <c r="G50" s="20">
        <v>2.1438846255528984E-2</v>
      </c>
      <c r="H50" s="39">
        <v>2.5704432085658917E-2</v>
      </c>
      <c r="I50" s="20">
        <v>0.4569407660915944</v>
      </c>
      <c r="J50" s="39">
        <v>346.81676301423056</v>
      </c>
      <c r="K50" s="20">
        <v>4.7438281082165075</v>
      </c>
      <c r="L50" s="39">
        <v>7.7307429461745505</v>
      </c>
      <c r="M50" s="20">
        <v>0.22615320695738966</v>
      </c>
      <c r="N50" s="39">
        <v>0.97985104762955855</v>
      </c>
      <c r="O50" s="21">
        <v>3.8223338503559416</v>
      </c>
    </row>
    <row r="51" spans="1:15" x14ac:dyDescent="0.25">
      <c r="A51" s="7"/>
      <c r="B51" s="37">
        <v>4.3697567292194996</v>
      </c>
      <c r="C51" s="4">
        <v>38.362819294911887</v>
      </c>
      <c r="D51" s="37">
        <v>9.0018007996067197</v>
      </c>
      <c r="E51" s="4">
        <v>96.456932596428317</v>
      </c>
      <c r="F51" s="37">
        <v>8.8521852596910866E-2</v>
      </c>
      <c r="G51" s="4">
        <v>3.842800186568146E-2</v>
      </c>
      <c r="H51" s="37">
        <v>1.4292938756940468E-2</v>
      </c>
      <c r="I51" s="4">
        <v>0.32166219059770801</v>
      </c>
      <c r="J51" s="37">
        <v>308.01295811530764</v>
      </c>
      <c r="K51" s="4">
        <v>3.8020273429731812</v>
      </c>
      <c r="L51" s="37">
        <v>6.0683948723501251</v>
      </c>
      <c r="M51" s="4">
        <v>0.25206991717534849</v>
      </c>
      <c r="N51" s="37">
        <v>0.80961911534938935</v>
      </c>
      <c r="O51" s="34">
        <v>3.4793535116495993</v>
      </c>
    </row>
    <row r="52" spans="1:15" x14ac:dyDescent="0.25">
      <c r="A52" s="7"/>
      <c r="B52" s="37">
        <v>5.0718539962779952</v>
      </c>
      <c r="C52" s="4">
        <v>17.114851148911157</v>
      </c>
      <c r="D52" s="37">
        <v>18.496679113078624</v>
      </c>
      <c r="E52" s="4">
        <v>40.708832748223244</v>
      </c>
      <c r="F52" s="37">
        <v>0.11706811580965834</v>
      </c>
      <c r="G52" s="4">
        <v>7.4601548082255074E-3</v>
      </c>
      <c r="H52" s="37">
        <v>0.14935810354056392</v>
      </c>
      <c r="I52" s="4">
        <v>0.41963172610431659</v>
      </c>
      <c r="J52" s="37">
        <v>73.966205489670884</v>
      </c>
      <c r="K52" s="4">
        <v>1.8762450468782974</v>
      </c>
      <c r="L52" s="37">
        <v>0.81746758915334794</v>
      </c>
      <c r="M52" s="4">
        <v>5.5719118059494463E-2</v>
      </c>
      <c r="N52" s="37">
        <v>1.6484445489019079</v>
      </c>
      <c r="O52" s="34">
        <v>1.7445111925623298</v>
      </c>
    </row>
    <row r="53" spans="1:15" x14ac:dyDescent="0.25">
      <c r="A53" s="7"/>
      <c r="B53" s="37">
        <v>5.5127479644965662</v>
      </c>
      <c r="C53" s="4">
        <v>16.859852571445732</v>
      </c>
      <c r="D53" s="37">
        <v>17.563385658773001</v>
      </c>
      <c r="E53" s="4">
        <v>18.745556801948066</v>
      </c>
      <c r="F53" s="37">
        <v>0.11052089850949746</v>
      </c>
      <c r="G53" s="4">
        <v>3.909590594030464E-2</v>
      </c>
      <c r="H53" s="37">
        <v>0.17337520116119154</v>
      </c>
      <c r="I53" s="4">
        <v>0.3385114599121205</v>
      </c>
      <c r="J53" s="37">
        <v>51.842743725763654</v>
      </c>
      <c r="K53" s="4">
        <v>2.1026947938225384</v>
      </c>
      <c r="L53" s="37">
        <v>0.39942045052216424</v>
      </c>
      <c r="M53" s="4">
        <v>1.7767186706152391E-2</v>
      </c>
      <c r="N53" s="37">
        <v>1.1092964989619138</v>
      </c>
      <c r="O53" s="34">
        <v>1.470412635007939</v>
      </c>
    </row>
    <row r="54" spans="1:15" x14ac:dyDescent="0.25">
      <c r="A54" s="7"/>
      <c r="B54" s="37">
        <v>2.2457048696078545</v>
      </c>
      <c r="C54" s="4">
        <v>14.739584172276786</v>
      </c>
      <c r="D54" s="37">
        <v>11.891132302309751</v>
      </c>
      <c r="E54" s="4">
        <v>44.882862939074975</v>
      </c>
      <c r="F54" s="37">
        <v>9.7006630458307347E-2</v>
      </c>
      <c r="G54" s="4">
        <v>1.6116655718335652E-2</v>
      </c>
      <c r="H54" s="37">
        <v>0.3318072508312585</v>
      </c>
      <c r="I54" s="4">
        <v>0.48163056958211209</v>
      </c>
      <c r="J54" s="37">
        <v>108.98544449653366</v>
      </c>
      <c r="K54" s="4">
        <v>2.0873580939982856</v>
      </c>
      <c r="L54" s="37">
        <v>2.2392462783014095</v>
      </c>
      <c r="M54" s="4">
        <v>4.5172945556420915E-2</v>
      </c>
      <c r="N54" s="37">
        <v>1.3462025672483962</v>
      </c>
      <c r="O54" s="34">
        <v>2.6336526467772683</v>
      </c>
    </row>
    <row r="55" spans="1:15" x14ac:dyDescent="0.25">
      <c r="A55" s="9"/>
      <c r="B55" s="38">
        <v>2.1179547991731789</v>
      </c>
      <c r="C55" s="35">
        <v>9.6352862711709601</v>
      </c>
      <c r="D55" s="38">
        <v>10.977526298716271</v>
      </c>
      <c r="E55" s="35">
        <v>29.371773692170414</v>
      </c>
      <c r="F55" s="38">
        <v>9.2722768990374071E-2</v>
      </c>
      <c r="G55" s="35">
        <v>1.4036718423383143E-2</v>
      </c>
      <c r="H55" s="38">
        <v>0.35796836847686775</v>
      </c>
      <c r="I55" s="35">
        <v>0.3853583493633122</v>
      </c>
      <c r="J55" s="38">
        <v>135.37863530053349</v>
      </c>
      <c r="K55" s="35">
        <v>1.4136920834813351</v>
      </c>
      <c r="L55" s="38">
        <v>0.47957252899255126</v>
      </c>
      <c r="M55" s="35">
        <v>1.4701645915433117E-2</v>
      </c>
      <c r="N55" s="38">
        <v>0.66158946504132854</v>
      </c>
      <c r="O55" s="36">
        <v>1.7597869718736483</v>
      </c>
    </row>
    <row r="56" spans="1:15" x14ac:dyDescent="0.25">
      <c r="A56" s="7" t="s">
        <v>13</v>
      </c>
      <c r="B56" s="37">
        <v>3.9308342915818661</v>
      </c>
      <c r="C56" s="4">
        <v>45.644902218774853</v>
      </c>
      <c r="D56" s="37">
        <v>10.953709054468476</v>
      </c>
      <c r="E56" s="4">
        <v>111.44531409265946</v>
      </c>
      <c r="F56" s="37">
        <v>7.3375464239483518E-2</v>
      </c>
      <c r="G56" s="4">
        <v>3.7858159831902459E-2</v>
      </c>
      <c r="H56" s="37">
        <v>2.6380776220183168E-2</v>
      </c>
      <c r="I56" s="4">
        <v>0.56157547268768171</v>
      </c>
      <c r="J56" s="37">
        <v>531.33597177261584</v>
      </c>
      <c r="K56" s="4">
        <v>4.6334743122939415</v>
      </c>
      <c r="L56" s="37">
        <v>17.723345727105031</v>
      </c>
      <c r="M56" s="4">
        <v>0.25931544947345786</v>
      </c>
      <c r="N56" s="37">
        <v>1.0541922082685711</v>
      </c>
      <c r="O56" s="34">
        <v>4.7332791587903538</v>
      </c>
    </row>
    <row r="57" spans="1:15" x14ac:dyDescent="0.25">
      <c r="A57" s="7"/>
      <c r="B57" s="37">
        <v>4.7194208217978515</v>
      </c>
      <c r="C57" s="4">
        <v>42.336366611822463</v>
      </c>
      <c r="D57" s="37">
        <v>6.6800158629158704</v>
      </c>
      <c r="E57" s="4">
        <v>98.780447298392446</v>
      </c>
      <c r="F57" s="37">
        <v>9.5785201062133646E-2</v>
      </c>
      <c r="G57" s="4">
        <v>5.0628738511028955E-2</v>
      </c>
      <c r="H57" s="37">
        <v>1.5745927588844483E-2</v>
      </c>
      <c r="I57" s="4">
        <v>0.36632084500980316</v>
      </c>
      <c r="J57" s="37">
        <v>580.43636809618101</v>
      </c>
      <c r="K57" s="4">
        <v>3.9051407982704958</v>
      </c>
      <c r="L57" s="37">
        <v>13.063862473706857</v>
      </c>
      <c r="M57" s="4">
        <v>0.30695615027571865</v>
      </c>
      <c r="N57" s="37">
        <v>0.82931764736017133</v>
      </c>
      <c r="O57" s="34">
        <v>4.9881297226472201</v>
      </c>
    </row>
    <row r="58" spans="1:15" x14ac:dyDescent="0.25">
      <c r="A58" s="7"/>
      <c r="B58" s="37">
        <v>0.9227869494953268</v>
      </c>
      <c r="C58" s="4">
        <v>5.6859664734823676</v>
      </c>
      <c r="D58" s="37">
        <v>19.615876147851154</v>
      </c>
      <c r="E58" s="4">
        <v>21.145404901328707</v>
      </c>
      <c r="F58" s="37">
        <v>8.0345166630825346E-2</v>
      </c>
      <c r="G58" s="4">
        <v>1.5326615087950262E-2</v>
      </c>
      <c r="H58" s="37">
        <v>0.23676945363338289</v>
      </c>
      <c r="I58" s="4">
        <v>0.43476127834478551</v>
      </c>
      <c r="J58" s="37">
        <v>583.41273366800192</v>
      </c>
      <c r="K58" s="4">
        <v>1.225683270931325</v>
      </c>
      <c r="L58" s="37">
        <v>4.4430951630508639</v>
      </c>
      <c r="M58" s="4">
        <v>6.4503414454314928E-2</v>
      </c>
      <c r="N58" s="37">
        <v>1.1127269389758203</v>
      </c>
      <c r="O58" s="34">
        <v>2.3234054716581807</v>
      </c>
    </row>
    <row r="59" spans="1:15" x14ac:dyDescent="0.25">
      <c r="A59" s="7"/>
      <c r="B59" s="37">
        <v>5.6159583224345804</v>
      </c>
      <c r="C59" s="4">
        <v>19.694332196661545</v>
      </c>
      <c r="D59" s="37">
        <v>8.0055178836014775</v>
      </c>
      <c r="E59" s="4">
        <v>31.798505180914844</v>
      </c>
      <c r="F59" s="37">
        <v>0.11567548732135401</v>
      </c>
      <c r="G59" s="4">
        <v>8.320678717641973E-2</v>
      </c>
      <c r="H59" s="37">
        <v>0.19978060123927355</v>
      </c>
      <c r="I59" s="4">
        <v>0.67951741001505939</v>
      </c>
      <c r="J59" s="37">
        <v>187.42535365926338</v>
      </c>
      <c r="K59" s="4">
        <v>3.2002381685819214</v>
      </c>
      <c r="L59" s="37">
        <v>0.96885736271949929</v>
      </c>
      <c r="M59" s="4">
        <v>2.4194058999562614E-2</v>
      </c>
      <c r="N59" s="37">
        <v>2.0543747233179803</v>
      </c>
      <c r="O59" s="34">
        <v>2.9826078300086891</v>
      </c>
    </row>
    <row r="60" spans="1:15" x14ac:dyDescent="0.25">
      <c r="A60" s="7"/>
      <c r="B60" s="37">
        <v>1.4611628937983678</v>
      </c>
      <c r="C60" s="4">
        <v>9.4286461830745854</v>
      </c>
      <c r="D60" s="37">
        <v>19.18009265206398</v>
      </c>
      <c r="E60" s="4">
        <v>27.77637898664327</v>
      </c>
      <c r="F60" s="37">
        <v>3.9662970511013633E-2</v>
      </c>
      <c r="G60" s="4">
        <v>2.0457915296275983E-2</v>
      </c>
      <c r="H60" s="37">
        <v>0.37269106760392778</v>
      </c>
      <c r="I60" s="4">
        <v>0.44343616383466916</v>
      </c>
      <c r="J60" s="37">
        <v>466.05050060449531</v>
      </c>
      <c r="K60" s="4">
        <v>1.6601554303270842</v>
      </c>
      <c r="L60" s="37">
        <v>4.8843836869617556</v>
      </c>
      <c r="M60" s="4">
        <v>7.2526272263213509E-2</v>
      </c>
      <c r="N60" s="37">
        <v>1.1291647400881861</v>
      </c>
      <c r="O60" s="34">
        <v>2.3108104875591073</v>
      </c>
    </row>
    <row r="61" spans="1:15" x14ac:dyDescent="0.25">
      <c r="A61" s="7"/>
      <c r="B61" s="37">
        <v>1.872505888706774</v>
      </c>
      <c r="C61" s="4">
        <v>9.1813891823927172</v>
      </c>
      <c r="D61" s="37">
        <v>10.497956600394556</v>
      </c>
      <c r="E61" s="4">
        <v>26.320036188328547</v>
      </c>
      <c r="F61" s="37">
        <v>0.12140474855256218</v>
      </c>
      <c r="G61" s="4">
        <v>1.1919081504701537E-2</v>
      </c>
      <c r="H61" s="37">
        <v>0.30870195115416088</v>
      </c>
      <c r="I61" s="4">
        <v>0.3465194478804961</v>
      </c>
      <c r="J61" s="37">
        <v>134.14965741831648</v>
      </c>
      <c r="K61" s="4">
        <v>1.2679243210809208</v>
      </c>
      <c r="L61" s="37">
        <v>0.80565659288960445</v>
      </c>
      <c r="M61" s="4">
        <v>1.5841998036127403E-2</v>
      </c>
      <c r="N61" s="37">
        <v>0.69706955980600116</v>
      </c>
      <c r="O61" s="34">
        <v>1.9964789749776548</v>
      </c>
    </row>
    <row r="62" spans="1:15" x14ac:dyDescent="0.25">
      <c r="A62" s="6" t="s">
        <v>20</v>
      </c>
      <c r="B62" s="39">
        <v>6.9678038301636356</v>
      </c>
      <c r="C62" s="20">
        <v>89.853260967622347</v>
      </c>
      <c r="D62" s="39">
        <v>114.99048681218656</v>
      </c>
      <c r="E62" s="20">
        <v>84.726096176717562</v>
      </c>
      <c r="F62" s="39">
        <v>8.5639680428425763E-2</v>
      </c>
      <c r="G62" s="20">
        <v>4.1359569956240638E-3</v>
      </c>
      <c r="H62" s="39">
        <v>4.9963283461736445E-2</v>
      </c>
      <c r="I62" s="20">
        <v>0.70472314953448167</v>
      </c>
      <c r="J62" s="39">
        <v>1.2470410308742064</v>
      </c>
      <c r="K62" s="20">
        <v>1.7812464038200673</v>
      </c>
      <c r="L62" s="39">
        <v>1.5915103731785858</v>
      </c>
      <c r="M62" s="20">
        <v>19.979242454734614</v>
      </c>
      <c r="N62" s="39">
        <v>1.3749040023246097</v>
      </c>
      <c r="O62" s="21">
        <v>0.86343698672728031</v>
      </c>
    </row>
    <row r="63" spans="1:15" x14ac:dyDescent="0.25">
      <c r="A63" s="7"/>
      <c r="B63" s="37">
        <v>4.4637131348270129</v>
      </c>
      <c r="C63" s="4">
        <v>37.204293746204002</v>
      </c>
      <c r="D63" s="37">
        <v>74.118669185337396</v>
      </c>
      <c r="E63" s="4">
        <v>68.923617935455056</v>
      </c>
      <c r="F63" s="37">
        <v>8.6449154964581193E-2</v>
      </c>
      <c r="G63" s="4">
        <v>2.7814604725163597E-3</v>
      </c>
      <c r="H63" s="37">
        <v>2.4455173133200333E-2</v>
      </c>
      <c r="I63" s="4">
        <v>0.34968964847183404</v>
      </c>
      <c r="J63" s="37">
        <v>0.95812508442176803</v>
      </c>
      <c r="K63" s="4">
        <v>1.3986790255339936</v>
      </c>
      <c r="L63" s="37">
        <v>2.7696634753213356</v>
      </c>
      <c r="M63" s="4">
        <v>1.7860239068169227E-2</v>
      </c>
      <c r="N63" s="37">
        <v>0.93221739015387883</v>
      </c>
      <c r="O63" s="34">
        <v>0.78821397648460712</v>
      </c>
    </row>
    <row r="64" spans="1:15" x14ac:dyDescent="0.25">
      <c r="A64" s="7"/>
      <c r="B64" s="37">
        <v>2.7106633387935561</v>
      </c>
      <c r="C64" s="4">
        <v>16.659869219139459</v>
      </c>
      <c r="D64" s="37">
        <v>12.501351872610359</v>
      </c>
      <c r="E64" s="4">
        <v>47.50080953300445</v>
      </c>
      <c r="F64" s="37">
        <v>8.1834506309927765E-2</v>
      </c>
      <c r="G64" s="4">
        <v>1.6473554529151495E-2</v>
      </c>
      <c r="H64" s="37">
        <v>0.18563253271505109</v>
      </c>
      <c r="I64" s="4">
        <v>0.35160000880347975</v>
      </c>
      <c r="J64" s="37">
        <v>67.618732557776681</v>
      </c>
      <c r="K64" s="4">
        <v>1.5627106521454157</v>
      </c>
      <c r="L64" s="37">
        <v>1.5222221033539975</v>
      </c>
      <c r="M64" s="4">
        <v>2.9265185812444295E-2</v>
      </c>
      <c r="N64" s="37">
        <v>0.87982566685363783</v>
      </c>
      <c r="O64" s="34">
        <v>1.958376991479408</v>
      </c>
    </row>
    <row r="65" spans="1:15" x14ac:dyDescent="0.25">
      <c r="A65" s="7"/>
      <c r="B65" s="37">
        <v>3.5241580402874457</v>
      </c>
      <c r="C65" s="4">
        <v>14.041581451046472</v>
      </c>
      <c r="D65" s="37">
        <v>10.962703720309005</v>
      </c>
      <c r="E65" s="4">
        <v>36.324871086661012</v>
      </c>
      <c r="F65" s="37">
        <v>3.1343774288102706E-2</v>
      </c>
      <c r="G65" s="4">
        <v>2.293514565819681E-2</v>
      </c>
      <c r="H65" s="37">
        <v>0.15415771877843221</v>
      </c>
      <c r="I65" s="4">
        <v>0.35018187795749373</v>
      </c>
      <c r="J65" s="37">
        <v>62.736725557551352</v>
      </c>
      <c r="K65" s="4">
        <v>1.7490549514295308</v>
      </c>
      <c r="L65" s="37">
        <v>0.50326934067273288</v>
      </c>
      <c r="M65" s="4">
        <v>2.4415259614114216E-2</v>
      </c>
      <c r="N65" s="37">
        <v>0.98002707360395369</v>
      </c>
      <c r="O65" s="34">
        <v>1.8025236169315417</v>
      </c>
    </row>
    <row r="66" spans="1:15" x14ac:dyDescent="0.25">
      <c r="A66" s="7"/>
      <c r="B66" s="37">
        <v>2.9683817799727503</v>
      </c>
      <c r="C66" s="4">
        <v>17.845965787317631</v>
      </c>
      <c r="D66" s="37">
        <v>20.260491168912353</v>
      </c>
      <c r="E66" s="4">
        <v>51.180560465183426</v>
      </c>
      <c r="F66" s="37">
        <v>0.13018307387584033</v>
      </c>
      <c r="G66" s="4">
        <v>1.5800915830424665E-2</v>
      </c>
      <c r="H66" s="37">
        <v>0.30595049015230935</v>
      </c>
      <c r="I66" s="4">
        <v>0.61110931160804649</v>
      </c>
      <c r="J66" s="37">
        <v>138.74338933301729</v>
      </c>
      <c r="K66" s="4">
        <v>2.0166244157202278</v>
      </c>
      <c r="L66" s="37">
        <v>3.5389242487271133</v>
      </c>
      <c r="M66" s="4">
        <v>5.171756122364788E-2</v>
      </c>
      <c r="N66" s="37">
        <v>1.2645713172505362</v>
      </c>
      <c r="O66" s="34">
        <v>2.81847348884342</v>
      </c>
    </row>
    <row r="67" spans="1:15" x14ac:dyDescent="0.25">
      <c r="A67" s="9"/>
      <c r="B67" s="38">
        <v>2.048459102429562</v>
      </c>
      <c r="C67" s="35">
        <v>10.414034285957879</v>
      </c>
      <c r="D67" s="38">
        <v>13.357985917397816</v>
      </c>
      <c r="E67" s="35">
        <v>33.902199147659999</v>
      </c>
      <c r="F67" s="38">
        <v>7.4360260838330569E-2</v>
      </c>
      <c r="G67" s="35">
        <v>1.4428507570358589E-2</v>
      </c>
      <c r="H67" s="38">
        <v>0.27657563519143119</v>
      </c>
      <c r="I67" s="35">
        <v>0.45069861252147964</v>
      </c>
      <c r="J67" s="38">
        <v>132.47142777086606</v>
      </c>
      <c r="K67" s="35">
        <v>1.4592661129291078</v>
      </c>
      <c r="L67" s="38">
        <v>1.7716786440553542</v>
      </c>
      <c r="M67" s="35">
        <v>3.439236811303046E-2</v>
      </c>
      <c r="N67" s="38">
        <v>0.95671278171578333</v>
      </c>
      <c r="O67" s="36">
        <v>2.4573703211784999</v>
      </c>
    </row>
    <row r="68" spans="1:15" x14ac:dyDescent="0.25">
      <c r="A68" s="7" t="s">
        <v>21</v>
      </c>
      <c r="B68" s="37">
        <v>5.633040355727676</v>
      </c>
      <c r="C68" s="4">
        <v>57.566572009868608</v>
      </c>
      <c r="D68" s="37">
        <v>59.614836986499341</v>
      </c>
      <c r="E68" s="4">
        <v>102.6205653835609</v>
      </c>
      <c r="F68" s="37">
        <v>9.6593444288095673E-2</v>
      </c>
      <c r="G68" s="4">
        <v>4.0166054881666776E-3</v>
      </c>
      <c r="H68" s="37">
        <v>5.3775783980201428E-2</v>
      </c>
      <c r="I68" s="4">
        <v>0.59125392526035592</v>
      </c>
      <c r="J68" s="37">
        <v>1.6733415650937409</v>
      </c>
      <c r="K68" s="4">
        <v>2.0395127682929477</v>
      </c>
      <c r="L68" s="37">
        <v>2.6498575891289176</v>
      </c>
      <c r="M68" s="4">
        <v>1.0719404659280054E-2</v>
      </c>
      <c r="N68" s="37">
        <v>1.2468824930092706</v>
      </c>
      <c r="O68" s="34">
        <v>1.1606833176203653</v>
      </c>
    </row>
    <row r="69" spans="1:15" x14ac:dyDescent="0.25">
      <c r="A69" s="7"/>
      <c r="B69" s="37">
        <v>7.0683763766754462</v>
      </c>
      <c r="C69" s="4">
        <v>66.222428688662333</v>
      </c>
      <c r="D69" s="37">
        <v>68.742146354284515</v>
      </c>
      <c r="E69" s="4">
        <v>92.907774520896467</v>
      </c>
      <c r="F69" s="37">
        <v>0.10498129140070195</v>
      </c>
      <c r="G69" s="4">
        <v>5.727534855263396E-3</v>
      </c>
      <c r="H69" s="37">
        <v>2.6585020822175263E-2</v>
      </c>
      <c r="I69" s="4">
        <v>0.5089214688032424</v>
      </c>
      <c r="J69" s="37">
        <v>1.0369237513294876</v>
      </c>
      <c r="K69" s="4">
        <v>2.0942569086744847</v>
      </c>
      <c r="L69" s="37">
        <v>3.4585185426044869</v>
      </c>
      <c r="M69" s="4">
        <v>1.7555479735061837E-2</v>
      </c>
      <c r="N69" s="37">
        <v>1.1748689657448388</v>
      </c>
      <c r="O69" s="34">
        <v>1.3773506609842574</v>
      </c>
    </row>
    <row r="70" spans="1:15" x14ac:dyDescent="0.25">
      <c r="A70" s="7"/>
      <c r="B70" s="37">
        <v>4.851304447705874</v>
      </c>
      <c r="C70" s="4">
        <v>21.354200559172249</v>
      </c>
      <c r="D70" s="37">
        <v>14.709596556916082</v>
      </c>
      <c r="E70" s="4">
        <v>43.302140296047966</v>
      </c>
      <c r="F70" s="37">
        <v>0.11564851586874833</v>
      </c>
      <c r="G70" s="4">
        <v>1.1771122973772035E-2</v>
      </c>
      <c r="H70" s="37">
        <v>0.1636742841431969</v>
      </c>
      <c r="I70" s="4">
        <v>0.88906170272777063</v>
      </c>
      <c r="J70" s="37">
        <v>93.156801434529811</v>
      </c>
      <c r="K70" s="4">
        <v>3.0933795627950569</v>
      </c>
      <c r="L70" s="37">
        <v>0.98974686948113344</v>
      </c>
      <c r="M70" s="4">
        <v>9.3837584343675284E-2</v>
      </c>
      <c r="N70" s="37">
        <v>3.181163518649321</v>
      </c>
      <c r="O70" s="34">
        <v>2.7496357056241898</v>
      </c>
    </row>
    <row r="71" spans="1:15" x14ac:dyDescent="0.25">
      <c r="A71" s="7"/>
      <c r="B71" s="37">
        <v>4.8768259758779546</v>
      </c>
      <c r="C71" s="4">
        <v>17.055983748249986</v>
      </c>
      <c r="D71" s="37">
        <v>9.358082716009422</v>
      </c>
      <c r="E71" s="4">
        <v>43.183104999915415</v>
      </c>
      <c r="F71" s="37">
        <v>7.995772536980747E-2</v>
      </c>
      <c r="G71" s="4">
        <v>2.0562877485582588E-2</v>
      </c>
      <c r="H71" s="37">
        <v>0.12264394974975092</v>
      </c>
      <c r="I71" s="4">
        <v>0.49772828333419111</v>
      </c>
      <c r="J71" s="37">
        <v>57.117838261932853</v>
      </c>
      <c r="K71" s="4">
        <v>2.4030049806493579</v>
      </c>
      <c r="L71" s="37">
        <v>0.37687264302682727</v>
      </c>
      <c r="M71" s="4">
        <v>2.434723444511953E-2</v>
      </c>
      <c r="N71" s="37">
        <v>1.8306035662325328</v>
      </c>
      <c r="O71" s="34">
        <v>2.1680705120803516</v>
      </c>
    </row>
    <row r="72" spans="1:15" x14ac:dyDescent="0.25">
      <c r="A72" s="7"/>
      <c r="B72" s="37">
        <v>2.6503922943250489</v>
      </c>
      <c r="C72" s="4">
        <v>12.871328119949663</v>
      </c>
      <c r="D72" s="37">
        <v>12.972914201799288</v>
      </c>
      <c r="E72" s="4">
        <v>46.980433787984445</v>
      </c>
      <c r="F72" s="37">
        <v>0.12870845399450592</v>
      </c>
      <c r="G72" s="4">
        <v>9.6892810170477826E-3</v>
      </c>
      <c r="H72" s="37">
        <v>0.29543989008498472</v>
      </c>
      <c r="I72" s="4">
        <v>0.38855034794503635</v>
      </c>
      <c r="J72" s="37">
        <v>109.9956286874651</v>
      </c>
      <c r="K72" s="4">
        <v>1.8630414628717054</v>
      </c>
      <c r="L72" s="37">
        <v>1.016086118431907</v>
      </c>
      <c r="M72" s="4">
        <v>3.2024866586914544E-2</v>
      </c>
      <c r="N72" s="37">
        <v>1.1610353833802245</v>
      </c>
      <c r="O72" s="34">
        <v>1.8131086363666005</v>
      </c>
    </row>
    <row r="73" spans="1:15" x14ac:dyDescent="0.25">
      <c r="A73" s="7"/>
      <c r="B73" s="37">
        <v>2.2247721617797405</v>
      </c>
      <c r="C73" s="4">
        <v>9.7108133094593914</v>
      </c>
      <c r="D73" s="37">
        <v>11.36064636042434</v>
      </c>
      <c r="E73" s="4">
        <v>27.080002105713906</v>
      </c>
      <c r="F73" s="37">
        <v>6.5598957411273126E-2</v>
      </c>
      <c r="G73" s="4">
        <v>2.4639945858080457E-2</v>
      </c>
      <c r="H73" s="37">
        <v>0.28424787024335846</v>
      </c>
      <c r="I73" s="4">
        <v>0.39591668738834418</v>
      </c>
      <c r="J73" s="37">
        <v>262.81268641186011</v>
      </c>
      <c r="K73" s="4">
        <v>1.4333935810579945</v>
      </c>
      <c r="L73" s="37">
        <v>1.1164754365550154</v>
      </c>
      <c r="M73" s="4">
        <v>2.3945969981814176E-2</v>
      </c>
      <c r="N73" s="37">
        <v>0.79971496847782286</v>
      </c>
      <c r="O73" s="34">
        <v>2.183450954957074</v>
      </c>
    </row>
    <row r="74" spans="1:15" x14ac:dyDescent="0.25">
      <c r="A74" s="6" t="s">
        <v>14</v>
      </c>
      <c r="B74" s="39">
        <v>7.9726317379947211</v>
      </c>
      <c r="C74" s="20">
        <v>83.587656340462033</v>
      </c>
      <c r="D74" s="39">
        <v>77.868332604209954</v>
      </c>
      <c r="E74" s="20">
        <v>114.8679519442554</v>
      </c>
      <c r="F74" s="39">
        <v>9.8643747885518718E-2</v>
      </c>
      <c r="G74" s="20">
        <v>4.5616040626848273E-3</v>
      </c>
      <c r="H74" s="39">
        <v>5.4587395450764596E-2</v>
      </c>
      <c r="I74" s="20">
        <v>0.78019973347690874</v>
      </c>
      <c r="J74" s="39">
        <v>2.9418796058446075</v>
      </c>
      <c r="K74" s="20">
        <v>2.4637026024608009</v>
      </c>
      <c r="L74" s="39">
        <v>4.5687292099365893</v>
      </c>
      <c r="M74" s="20">
        <v>41.840667201974512</v>
      </c>
      <c r="N74" s="39">
        <v>1.5664684659330761</v>
      </c>
      <c r="O74" s="21">
        <v>1.3568405101241177</v>
      </c>
    </row>
    <row r="75" spans="1:15" x14ac:dyDescent="0.25">
      <c r="A75" s="7"/>
      <c r="B75" s="37">
        <v>3.5520327291236411</v>
      </c>
      <c r="C75" s="4">
        <v>28.442670230710561</v>
      </c>
      <c r="D75" s="37">
        <v>53.039532198376421</v>
      </c>
      <c r="E75" s="4">
        <v>68.636454137348807</v>
      </c>
      <c r="F75" s="37">
        <v>7.3321105496580288E-2</v>
      </c>
      <c r="G75" s="4">
        <v>4.1733571944464034E-3</v>
      </c>
      <c r="H75" s="37">
        <v>3.2100844904564836E-2</v>
      </c>
      <c r="I75" s="4">
        <v>0.3147469834804868</v>
      </c>
      <c r="J75" s="37">
        <v>1.5737805245614069</v>
      </c>
      <c r="K75" s="4">
        <v>1.4558272959514282</v>
      </c>
      <c r="L75" s="37">
        <v>4.4301124117042452</v>
      </c>
      <c r="M75" s="4">
        <v>1.553892768654716E-2</v>
      </c>
      <c r="N75" s="37">
        <v>0.72529890939759212</v>
      </c>
      <c r="O75" s="34">
        <v>0.78516169564237714</v>
      </c>
    </row>
    <row r="76" spans="1:15" x14ac:dyDescent="0.25">
      <c r="A76" s="7"/>
      <c r="B76" s="37">
        <v>1.6597955650942346</v>
      </c>
      <c r="C76" s="4">
        <v>10.713969251553591</v>
      </c>
      <c r="D76" s="37">
        <v>15.812158418673263</v>
      </c>
      <c r="E76" s="4">
        <v>29.173809230562142</v>
      </c>
      <c r="F76" s="37">
        <v>8.6075613976482224E-2</v>
      </c>
      <c r="G76" s="4">
        <v>2.1029281694447028E-2</v>
      </c>
      <c r="H76" s="37">
        <v>0.24376072187181291</v>
      </c>
      <c r="I76" s="4">
        <v>0.77762808918452497</v>
      </c>
      <c r="J76" s="37">
        <v>738.30138146721413</v>
      </c>
      <c r="K76" s="4">
        <v>1.9907953602387556</v>
      </c>
      <c r="L76" s="37">
        <v>6.6184686622336937</v>
      </c>
      <c r="M76" s="4">
        <v>9.3295092217565684E-2</v>
      </c>
      <c r="N76" s="37">
        <v>2.3201224310130337</v>
      </c>
      <c r="O76" s="34">
        <v>2.9982060070698191</v>
      </c>
    </row>
    <row r="77" spans="1:15" x14ac:dyDescent="0.25">
      <c r="A77" s="7"/>
      <c r="B77" s="37">
        <v>2.9759981563793652</v>
      </c>
      <c r="C77" s="4">
        <v>9.0363729251730387</v>
      </c>
      <c r="D77" s="37">
        <v>10.338101671227371</v>
      </c>
      <c r="E77" s="4">
        <v>27.114495604147361</v>
      </c>
      <c r="F77" s="37">
        <v>9.3934702123266239E-2</v>
      </c>
      <c r="G77" s="4">
        <v>3.0458925578886301E-2</v>
      </c>
      <c r="H77" s="37">
        <v>0.18442103979391145</v>
      </c>
      <c r="I77" s="4">
        <v>0.36848171554257059</v>
      </c>
      <c r="J77" s="37">
        <v>219.28667186494977</v>
      </c>
      <c r="K77" s="4">
        <v>1.8173264399299405</v>
      </c>
      <c r="L77" s="37">
        <v>0.68012090148960824</v>
      </c>
      <c r="M77" s="4">
        <v>2.0384094968249396E-2</v>
      </c>
      <c r="N77" s="37">
        <v>1.1226264539173634</v>
      </c>
      <c r="O77" s="34">
        <v>1.7072255157660978</v>
      </c>
    </row>
    <row r="78" spans="1:15" x14ac:dyDescent="0.25">
      <c r="A78" s="7"/>
      <c r="B78" s="37">
        <v>1.8491563197782235</v>
      </c>
      <c r="C78" s="4">
        <v>9.2740461923362734</v>
      </c>
      <c r="D78" s="37">
        <v>10.770708516045829</v>
      </c>
      <c r="E78" s="4">
        <v>27.133436968374561</v>
      </c>
      <c r="F78" s="37">
        <v>6.3475550382171772E-2</v>
      </c>
      <c r="G78" s="4">
        <v>3.0348178506871586E-2</v>
      </c>
      <c r="H78" s="37">
        <v>0.27876112974500489</v>
      </c>
      <c r="I78" s="4">
        <v>0.46698723455466778</v>
      </c>
      <c r="J78" s="37">
        <v>289.93889370463154</v>
      </c>
      <c r="K78" s="4">
        <v>1.8186033010305838</v>
      </c>
      <c r="L78" s="37">
        <v>3.1041196611557185</v>
      </c>
      <c r="M78" s="4">
        <v>4.291002753262943E-2</v>
      </c>
      <c r="N78" s="37">
        <v>1.0649775060205078</v>
      </c>
      <c r="O78" s="34">
        <v>2.4839414138664715</v>
      </c>
    </row>
    <row r="79" spans="1:15" x14ac:dyDescent="0.25">
      <c r="A79" s="9"/>
      <c r="B79" s="38">
        <v>1.478475912282095</v>
      </c>
      <c r="C79" s="35">
        <v>7.9982841360357568</v>
      </c>
      <c r="D79" s="38">
        <v>13.369523217699509</v>
      </c>
      <c r="E79" s="35">
        <v>20.150099289550397</v>
      </c>
      <c r="F79" s="38">
        <v>8.1901444031917792E-2</v>
      </c>
      <c r="G79" s="35">
        <v>1.8693228709400288E-2</v>
      </c>
      <c r="H79" s="38">
        <v>0.22707867510792112</v>
      </c>
      <c r="I79" s="35">
        <v>0.41731467755216428</v>
      </c>
      <c r="J79" s="38">
        <v>502.73624324703974</v>
      </c>
      <c r="K79" s="35">
        <v>1.1594980355881566</v>
      </c>
      <c r="L79" s="38">
        <v>3.0147779915591273</v>
      </c>
      <c r="M79" s="35">
        <v>3.895010460602271E-2</v>
      </c>
      <c r="N79" s="38">
        <v>1.0180691467280603</v>
      </c>
      <c r="O79" s="36">
        <v>2.2332317475776651</v>
      </c>
    </row>
    <row r="82" spans="1:15" s="3" customFormat="1" x14ac:dyDescent="0.25">
      <c r="A82" s="3" t="s">
        <v>24</v>
      </c>
    </row>
    <row r="83" spans="1:15" s="3" customFormat="1" x14ac:dyDescent="0.25"/>
    <row r="84" spans="1:15" s="3" customFormat="1" x14ac:dyDescent="0.25">
      <c r="A84" s="3" t="s">
        <v>22</v>
      </c>
    </row>
    <row r="85" spans="1:15" s="3" customFormat="1" x14ac:dyDescent="0.25">
      <c r="A85" s="31" t="s">
        <v>15</v>
      </c>
      <c r="B85" s="30" t="s">
        <v>0</v>
      </c>
      <c r="C85" s="32" t="s">
        <v>1</v>
      </c>
      <c r="D85" s="30" t="s">
        <v>46</v>
      </c>
      <c r="E85" s="32" t="s">
        <v>2</v>
      </c>
      <c r="F85" s="30" t="s">
        <v>3</v>
      </c>
      <c r="G85" s="32" t="s">
        <v>4</v>
      </c>
      <c r="H85" s="30" t="s">
        <v>5</v>
      </c>
      <c r="I85" s="32" t="s">
        <v>6</v>
      </c>
      <c r="J85" s="30" t="s">
        <v>7</v>
      </c>
      <c r="K85" s="32" t="s">
        <v>8</v>
      </c>
      <c r="L85" s="30" t="s">
        <v>9</v>
      </c>
      <c r="M85" s="32" t="s">
        <v>10</v>
      </c>
      <c r="N85" s="30" t="s">
        <v>11</v>
      </c>
      <c r="O85" s="33" t="s">
        <v>12</v>
      </c>
    </row>
    <row r="86" spans="1:15" x14ac:dyDescent="0.25">
      <c r="A86" s="7" t="s">
        <v>16</v>
      </c>
      <c r="B86" s="37">
        <v>1.367399362988273</v>
      </c>
      <c r="C86" s="4">
        <v>2.0458851956485335</v>
      </c>
      <c r="D86" s="37">
        <v>0.68834303156296439</v>
      </c>
      <c r="E86" s="4">
        <v>1.0282155988467609</v>
      </c>
      <c r="F86" s="37">
        <v>1.3219016293259074</v>
      </c>
      <c r="G86" s="4">
        <v>2.2530380457307415</v>
      </c>
      <c r="H86" s="37">
        <v>0.80527685976077168</v>
      </c>
      <c r="I86" s="4">
        <v>1.5925526221807251</v>
      </c>
      <c r="J86" s="37">
        <v>1.0907168226692543</v>
      </c>
      <c r="K86" s="4">
        <v>1.929603789933974</v>
      </c>
      <c r="L86" s="37">
        <v>1.5482816922035383</v>
      </c>
      <c r="M86" s="4">
        <v>1.4078593546560856</v>
      </c>
      <c r="N86" s="37">
        <v>2.2057816068042881</v>
      </c>
      <c r="O86" s="34">
        <v>1.5977241097443389</v>
      </c>
    </row>
    <row r="87" spans="1:15" x14ac:dyDescent="0.25">
      <c r="A87" s="7"/>
      <c r="B87" s="37">
        <v>0.97753636755179085</v>
      </c>
      <c r="C87" s="4">
        <v>1.0119692125091322</v>
      </c>
      <c r="D87" s="37">
        <v>0.75541912225951768</v>
      </c>
      <c r="E87" s="4">
        <v>0.91275104508469773</v>
      </c>
      <c r="F87" s="37">
        <v>1.2731181862821672</v>
      </c>
      <c r="G87" s="4">
        <v>1.1960617709076395</v>
      </c>
      <c r="H87" s="37">
        <v>0.93499272073327022</v>
      </c>
      <c r="I87" s="4">
        <v>0.75302425219835656</v>
      </c>
      <c r="J87" s="37">
        <v>1.1428494798792819</v>
      </c>
      <c r="K87" s="4">
        <v>0.87975369501579059</v>
      </c>
      <c r="L87" s="37">
        <v>1.0275198444860476</v>
      </c>
      <c r="M87" s="4">
        <v>0.42566450040584236</v>
      </c>
      <c r="N87" s="37">
        <v>0.75041684540109899</v>
      </c>
      <c r="O87" s="34">
        <v>0.94251786130832971</v>
      </c>
    </row>
    <row r="88" spans="1:15" x14ac:dyDescent="0.25">
      <c r="A88" s="7"/>
      <c r="B88" s="37">
        <v>0.92151265493006007</v>
      </c>
      <c r="C88" s="4">
        <v>1.0410049697627031</v>
      </c>
      <c r="D88" s="37">
        <v>1.1431782674249005</v>
      </c>
      <c r="E88" s="4">
        <v>1.234069139425273</v>
      </c>
      <c r="F88" s="37">
        <v>1.5377160823991993</v>
      </c>
      <c r="G88" s="4">
        <v>1.1449107177925857</v>
      </c>
      <c r="H88" s="37">
        <v>0.82914144613634833</v>
      </c>
      <c r="I88" s="4">
        <v>0.94179485344362157</v>
      </c>
      <c r="J88" s="37">
        <v>1.3385542507205865</v>
      </c>
      <c r="K88" s="4">
        <v>0.85043411334024188</v>
      </c>
      <c r="L88" s="37">
        <v>2.8465199133475427</v>
      </c>
      <c r="M88" s="4">
        <v>1.4428129794479996</v>
      </c>
      <c r="N88" s="37">
        <v>0.92177068380296223</v>
      </c>
      <c r="O88" s="34">
        <v>1.554881592142825</v>
      </c>
    </row>
    <row r="89" spans="1:15" x14ac:dyDescent="0.25">
      <c r="A89" s="7"/>
      <c r="B89" s="37">
        <v>0.70022822861927103</v>
      </c>
      <c r="C89" s="4">
        <v>0.8176546201777497</v>
      </c>
      <c r="D89" s="37">
        <v>0.65545542107061094</v>
      </c>
      <c r="E89" s="4">
        <v>0.64622741315620658</v>
      </c>
      <c r="F89" s="37">
        <v>1.1240605845856144</v>
      </c>
      <c r="G89" s="4">
        <v>1.5449301885122984</v>
      </c>
      <c r="H89" s="37">
        <v>0.46508869027183913</v>
      </c>
      <c r="I89" s="4">
        <v>0.65686697052506549</v>
      </c>
      <c r="J89" s="37">
        <v>0.66144641196142029</v>
      </c>
      <c r="K89" s="4">
        <v>0.78493937871594333</v>
      </c>
      <c r="L89" s="37">
        <v>0.55342223212582164</v>
      </c>
      <c r="M89" s="4">
        <v>0.40500337240107109</v>
      </c>
      <c r="N89" s="37">
        <v>0.63874823601841801</v>
      </c>
      <c r="O89" s="34">
        <v>0.6373304016677962</v>
      </c>
    </row>
    <row r="90" spans="1:15" x14ac:dyDescent="0.25">
      <c r="A90" s="7"/>
      <c r="B90" s="37">
        <v>0.72225309495435241</v>
      </c>
      <c r="C90" s="4">
        <v>0.65481609834437104</v>
      </c>
      <c r="D90" s="37">
        <v>0.91777842249823982</v>
      </c>
      <c r="E90" s="4">
        <v>0.7354910005629568</v>
      </c>
      <c r="F90" s="37">
        <v>0.49811192889803946</v>
      </c>
      <c r="G90" s="4">
        <v>0.5722153359327119</v>
      </c>
      <c r="H90" s="37">
        <v>1.2321618910460075</v>
      </c>
      <c r="I90" s="4">
        <v>0.6797028066152353</v>
      </c>
      <c r="J90" s="37">
        <v>0.71118791396711201</v>
      </c>
      <c r="K90" s="4">
        <v>0.78577165762664514</v>
      </c>
      <c r="L90" s="37">
        <v>0.19496749072016178</v>
      </c>
      <c r="M90" s="4">
        <v>0.62540804638190772</v>
      </c>
      <c r="N90" s="37">
        <v>0.7237480253778531</v>
      </c>
      <c r="O90" s="34">
        <v>0.65646282721161675</v>
      </c>
    </row>
    <row r="91" spans="1:15" x14ac:dyDescent="0.25">
      <c r="A91" s="7"/>
      <c r="B91" s="37">
        <v>0.66124415172307316</v>
      </c>
      <c r="C91" s="4">
        <v>0.72821754754925871</v>
      </c>
      <c r="D91" s="37">
        <v>0.84712763692811266</v>
      </c>
      <c r="E91" s="4">
        <v>0.90687604555530354</v>
      </c>
      <c r="F91" s="37">
        <v>0.88160114725751237</v>
      </c>
      <c r="G91" s="4">
        <v>0.98133544163833231</v>
      </c>
      <c r="H91" s="37">
        <v>0.88578123896258509</v>
      </c>
      <c r="I91" s="4">
        <v>0.85665733168398772</v>
      </c>
      <c r="J91" s="37">
        <v>1.0120012702407546</v>
      </c>
      <c r="K91" s="4">
        <v>0.87706822386477867</v>
      </c>
      <c r="L91" s="37">
        <v>0.44945179613773184</v>
      </c>
      <c r="M91" s="4">
        <v>0.65438794473210093</v>
      </c>
      <c r="N91" s="37">
        <v>0.82491624932047547</v>
      </c>
      <c r="O91" s="34">
        <v>0.70367566561142147</v>
      </c>
    </row>
    <row r="92" spans="1:15" x14ac:dyDescent="0.25">
      <c r="A92" s="6" t="s">
        <v>17</v>
      </c>
      <c r="B92" s="39">
        <v>1.2918124446019721</v>
      </c>
      <c r="C92" s="20">
        <v>1.5109452480688719</v>
      </c>
      <c r="D92" s="39">
        <v>0.92600636070010367</v>
      </c>
      <c r="E92" s="20">
        <v>1.1282502931252718</v>
      </c>
      <c r="F92" s="39">
        <v>1.2085650432830972</v>
      </c>
      <c r="G92" s="20">
        <v>1.2737214550545881</v>
      </c>
      <c r="H92" s="39">
        <v>0.93138506527115827</v>
      </c>
      <c r="I92" s="20">
        <v>1.1826601071290552</v>
      </c>
      <c r="J92" s="39">
        <v>0.96489034777977167</v>
      </c>
      <c r="K92" s="20">
        <v>1.2588010901700881</v>
      </c>
      <c r="L92" s="39">
        <v>1.3993310424068788</v>
      </c>
      <c r="M92" s="20">
        <v>1.2570908551281563</v>
      </c>
      <c r="N92" s="39">
        <v>1.0809812658394917</v>
      </c>
      <c r="O92" s="21">
        <v>1.3175210495913525</v>
      </c>
    </row>
    <row r="93" spans="1:15" x14ac:dyDescent="0.25">
      <c r="A93" s="7"/>
      <c r="B93" s="37">
        <v>0.78410647862155913</v>
      </c>
      <c r="C93" s="4">
        <v>0.7177749430146908</v>
      </c>
      <c r="D93" s="37">
        <v>0.88812553578520159</v>
      </c>
      <c r="E93" s="4">
        <v>0.79573455184894482</v>
      </c>
      <c r="F93" s="37">
        <v>0.873133982200755</v>
      </c>
      <c r="G93" s="4">
        <v>0.6122542679936942</v>
      </c>
      <c r="H93" s="37">
        <v>1.3510156860802285</v>
      </c>
      <c r="I93" s="4">
        <v>0.6037112420498385</v>
      </c>
      <c r="J93" s="37">
        <v>0.6268234839990906</v>
      </c>
      <c r="K93" s="4">
        <v>0.77601855575296963</v>
      </c>
      <c r="L93" s="37">
        <v>0.58731336045759108</v>
      </c>
      <c r="M93" s="4">
        <v>1.2832771852639115</v>
      </c>
      <c r="N93" s="37">
        <v>0.56336683428609025</v>
      </c>
      <c r="O93" s="34">
        <v>0.67368293958802594</v>
      </c>
    </row>
    <row r="94" spans="1:15" x14ac:dyDescent="0.25">
      <c r="A94" s="7"/>
      <c r="B94" s="37">
        <v>1.1024607181257784</v>
      </c>
      <c r="C94" s="4">
        <v>1.0177385109477033</v>
      </c>
      <c r="D94" s="37">
        <v>1.0454074247790694</v>
      </c>
      <c r="E94" s="4">
        <v>1.4761494378678601</v>
      </c>
      <c r="F94" s="37">
        <v>0.5851263708515263</v>
      </c>
      <c r="G94" s="4">
        <v>1.2572452385816955</v>
      </c>
      <c r="H94" s="37">
        <v>1.537811775029525</v>
      </c>
      <c r="I94" s="4">
        <v>1.0096817872386941</v>
      </c>
      <c r="J94" s="37">
        <v>1.507458462722495</v>
      </c>
      <c r="K94" s="4">
        <v>1.1492453323935754</v>
      </c>
      <c r="L94" s="37">
        <v>1.2133838566466866</v>
      </c>
      <c r="M94" s="4">
        <v>0.63356511595306286</v>
      </c>
      <c r="N94" s="37">
        <v>0.92981854340077907</v>
      </c>
      <c r="O94" s="34">
        <v>1.4909914949856726</v>
      </c>
    </row>
    <row r="95" spans="1:15" x14ac:dyDescent="0.25">
      <c r="A95" s="7"/>
      <c r="B95" s="37">
        <v>1.2345314017804299</v>
      </c>
      <c r="C95" s="4">
        <v>1.2216645245684674</v>
      </c>
      <c r="D95" s="37">
        <v>0.75710758942980594</v>
      </c>
      <c r="E95" s="4">
        <v>1.2112898257505071</v>
      </c>
      <c r="F95" s="37">
        <v>0.93086734184554709</v>
      </c>
      <c r="G95" s="4">
        <v>1.4076679377540011</v>
      </c>
      <c r="H95" s="37">
        <v>0.9123141793896995</v>
      </c>
      <c r="I95" s="4">
        <v>1.1171820984575862</v>
      </c>
      <c r="J95" s="37">
        <v>0.8717043415893071</v>
      </c>
      <c r="K95" s="4">
        <v>1.1202211668316961</v>
      </c>
      <c r="L95" s="37">
        <v>0.52474032370947521</v>
      </c>
      <c r="M95" s="4">
        <v>0.63944614320427495</v>
      </c>
      <c r="N95" s="37">
        <v>1.1939957185651369</v>
      </c>
      <c r="O95" s="34">
        <v>1.0404804028172159</v>
      </c>
    </row>
    <row r="96" spans="1:15" x14ac:dyDescent="0.25">
      <c r="A96" s="7"/>
      <c r="B96" s="37">
        <v>0.48364147348978831</v>
      </c>
      <c r="C96" s="4">
        <v>0.49043908141039994</v>
      </c>
      <c r="D96" s="37">
        <v>0.99562742132546656</v>
      </c>
      <c r="E96" s="4">
        <v>0.61305948363418838</v>
      </c>
      <c r="F96" s="37">
        <v>0.4795443139194131</v>
      </c>
      <c r="G96" s="4">
        <v>0.38249842089636721</v>
      </c>
      <c r="H96" s="37">
        <v>0.9674928971084954</v>
      </c>
      <c r="I96" s="4">
        <v>0.4873931812281127</v>
      </c>
      <c r="J96" s="37">
        <v>0.59360316935027391</v>
      </c>
      <c r="K96" s="4">
        <v>0.55927624069739756</v>
      </c>
      <c r="L96" s="37">
        <v>0.32791220849290215</v>
      </c>
      <c r="M96" s="4">
        <v>0.76698557275946488</v>
      </c>
      <c r="N96" s="37">
        <v>0.48493555401548383</v>
      </c>
      <c r="O96" s="34">
        <v>0.50059641550327083</v>
      </c>
    </row>
    <row r="97" spans="1:15" x14ac:dyDescent="0.25">
      <c r="A97" s="9"/>
      <c r="B97" s="38">
        <v>0.68527400438677877</v>
      </c>
      <c r="C97" s="35">
        <v>0.6475877501555457</v>
      </c>
      <c r="D97" s="38">
        <v>0.68799140981260787</v>
      </c>
      <c r="E97" s="35">
        <v>0.80606676597600879</v>
      </c>
      <c r="F97" s="38">
        <v>0.68835703840768403</v>
      </c>
      <c r="G97" s="35">
        <v>0.65938284517506807</v>
      </c>
      <c r="H97" s="38">
        <v>0.88979243206759617</v>
      </c>
      <c r="I97" s="35">
        <v>0.72717414595419261</v>
      </c>
      <c r="J97" s="38">
        <v>0.98019797049481538</v>
      </c>
      <c r="K97" s="35">
        <v>0.8214098775956501</v>
      </c>
      <c r="L97" s="38">
        <v>0.42464185864355269</v>
      </c>
      <c r="M97" s="35">
        <v>0.64933892314390673</v>
      </c>
      <c r="N97" s="38">
        <v>0.6973026675724282</v>
      </c>
      <c r="O97" s="36">
        <v>0.63819078513308936</v>
      </c>
    </row>
    <row r="98" spans="1:15" x14ac:dyDescent="0.25">
      <c r="A98" s="7" t="s">
        <v>13</v>
      </c>
      <c r="B98" s="37">
        <v>1.1695551928694421</v>
      </c>
      <c r="C98" s="4">
        <v>2.133823506517746</v>
      </c>
      <c r="D98" s="37">
        <v>0.78311506889165994</v>
      </c>
      <c r="E98" s="4">
        <v>1.4440192124182039</v>
      </c>
      <c r="F98" s="37">
        <v>0.72382611140745312</v>
      </c>
      <c r="G98" s="4">
        <v>3.550830861895284</v>
      </c>
      <c r="H98" s="37">
        <v>0.7458919760324888</v>
      </c>
      <c r="I98" s="4">
        <v>2.2610049516437543</v>
      </c>
      <c r="J98" s="37">
        <v>5.0357700422921674</v>
      </c>
      <c r="K98" s="4">
        <v>2.1084284419573582</v>
      </c>
      <c r="L98" s="37">
        <v>14.906582551308224</v>
      </c>
      <c r="M98" s="4">
        <v>5.2921174521067238</v>
      </c>
      <c r="N98" s="37">
        <v>3.1223860939830987</v>
      </c>
      <c r="O98" s="34">
        <v>2.7928458420213644</v>
      </c>
    </row>
    <row r="99" spans="1:15" x14ac:dyDescent="0.25">
      <c r="A99" s="7"/>
      <c r="B99" s="37">
        <v>0.56367831713621475</v>
      </c>
      <c r="C99" s="4">
        <v>0.4958260728226907</v>
      </c>
      <c r="D99" s="37">
        <v>0.79272815897771054</v>
      </c>
      <c r="E99" s="4">
        <v>0.62619614097370835</v>
      </c>
      <c r="F99" s="37">
        <v>0.99749215544216308</v>
      </c>
      <c r="G99" s="4">
        <v>1.1115110772027965</v>
      </c>
      <c r="H99" s="37">
        <v>0.84847529616343675</v>
      </c>
      <c r="I99" s="4">
        <v>0.61260377833988866</v>
      </c>
      <c r="J99" s="37">
        <v>1.433057348263798</v>
      </c>
      <c r="K99" s="4">
        <v>0.62581884920853759</v>
      </c>
      <c r="L99" s="37">
        <v>1.4488750934024983</v>
      </c>
      <c r="M99" s="4">
        <v>0.68923523596358993</v>
      </c>
      <c r="N99" s="37">
        <v>0.62392510688857317</v>
      </c>
      <c r="O99" s="34">
        <v>0.72102146350585572</v>
      </c>
    </row>
    <row r="100" spans="1:15" x14ac:dyDescent="0.25">
      <c r="A100" s="7"/>
      <c r="B100" s="37">
        <v>0.90940675187834874</v>
      </c>
      <c r="C100" s="4">
        <v>1.0190050597725435</v>
      </c>
      <c r="D100" s="37">
        <v>0.79550398261555078</v>
      </c>
      <c r="E100" s="4">
        <v>0.87485136172905797</v>
      </c>
      <c r="F100" s="37">
        <v>1.3669369360745089</v>
      </c>
      <c r="G100" s="4">
        <v>2.2175770167027293</v>
      </c>
      <c r="H100" s="37">
        <v>0.66114826494858314</v>
      </c>
      <c r="I100" s="4">
        <v>0.9879896280520446</v>
      </c>
      <c r="J100" s="37">
        <v>1.9925223040894413</v>
      </c>
      <c r="K100" s="4">
        <v>0.98517414866341402</v>
      </c>
      <c r="L100" s="37">
        <v>1.8540854093375527</v>
      </c>
      <c r="M100" s="4">
        <v>0.89440891017622659</v>
      </c>
      <c r="N100" s="37">
        <v>0.81665072722364751</v>
      </c>
      <c r="O100" s="34">
        <v>1.5825700758837578</v>
      </c>
    </row>
    <row r="101" spans="1:15" x14ac:dyDescent="0.25">
      <c r="A101" s="7"/>
      <c r="B101" s="37">
        <v>0.52222426460181026</v>
      </c>
      <c r="C101" s="4">
        <v>0.72245074032605316</v>
      </c>
      <c r="D101" s="37">
        <v>0.89722497573076643</v>
      </c>
      <c r="E101" s="4">
        <v>0.75668129304899812</v>
      </c>
      <c r="F101" s="37">
        <v>1.1551238320034241</v>
      </c>
      <c r="G101" s="4">
        <v>2.8152682757950442</v>
      </c>
      <c r="H101" s="37">
        <v>0.46233180443709276</v>
      </c>
      <c r="I101" s="4">
        <v>0.95495196940351734</v>
      </c>
      <c r="J101" s="37">
        <v>3.7705031727619724</v>
      </c>
      <c r="K101" s="4">
        <v>0.75045383756167161</v>
      </c>
      <c r="L101" s="37">
        <v>3.3922569765606774</v>
      </c>
      <c r="M101" s="4">
        <v>0.79707324833152593</v>
      </c>
      <c r="N101" s="37">
        <v>0.85975338228465592</v>
      </c>
      <c r="O101" s="34">
        <v>0.94954818500987381</v>
      </c>
    </row>
    <row r="102" spans="1:15" x14ac:dyDescent="0.25">
      <c r="A102" s="7"/>
      <c r="B102" s="37">
        <v>0.14801847750370722</v>
      </c>
      <c r="C102" s="4">
        <v>0.29661195245156852</v>
      </c>
      <c r="D102" s="37">
        <v>0.47048762069993694</v>
      </c>
      <c r="E102" s="4">
        <v>0.29267123009226048</v>
      </c>
      <c r="F102" s="37">
        <v>0.57251372366824305</v>
      </c>
      <c r="G102" s="4">
        <v>0.7515045948108745</v>
      </c>
      <c r="H102" s="37">
        <v>1.1313402951240166</v>
      </c>
      <c r="I102" s="4">
        <v>0.71024769357473849</v>
      </c>
      <c r="J102" s="37">
        <v>3.2332219074939776</v>
      </c>
      <c r="K102" s="4">
        <v>0.60926443925916396</v>
      </c>
      <c r="L102" s="37">
        <v>0.59207552965115406</v>
      </c>
      <c r="M102" s="4">
        <v>0.60637410983052686</v>
      </c>
      <c r="N102" s="37">
        <v>0.32177562404046023</v>
      </c>
      <c r="O102" s="34">
        <v>0.87190486522594579</v>
      </c>
    </row>
    <row r="103" spans="1:15" x14ac:dyDescent="0.25">
      <c r="A103" s="7"/>
      <c r="B103" s="37">
        <v>0.32576785376413903</v>
      </c>
      <c r="C103" s="4">
        <v>0.43758393469925705</v>
      </c>
      <c r="D103" s="37">
        <v>0.77183900443577069</v>
      </c>
      <c r="E103" s="4">
        <v>0.47087346805248281</v>
      </c>
      <c r="F103" s="37">
        <v>0.41550932746897701</v>
      </c>
      <c r="G103" s="4">
        <v>1.2468920848398399</v>
      </c>
      <c r="H103" s="37">
        <v>0.79789069050343009</v>
      </c>
      <c r="I103" s="4">
        <v>0.84038489471937661</v>
      </c>
      <c r="J103" s="37">
        <v>2.9285111157098145</v>
      </c>
      <c r="K103" s="4">
        <v>0.7056221551100077</v>
      </c>
      <c r="L103" s="37">
        <v>2.3688186455278024</v>
      </c>
      <c r="M103" s="4">
        <v>2.0222646931316812</v>
      </c>
      <c r="N103" s="37">
        <v>0.84339615940496826</v>
      </c>
      <c r="O103" s="34">
        <v>0.8899706231259209</v>
      </c>
    </row>
    <row r="104" spans="1:15" x14ac:dyDescent="0.25">
      <c r="A104" s="6" t="s">
        <v>14</v>
      </c>
      <c r="B104" s="39">
        <v>0.78066046263159561</v>
      </c>
      <c r="C104" s="20">
        <v>1.1723843108252758</v>
      </c>
      <c r="D104" s="39">
        <v>1.3365178515476788</v>
      </c>
      <c r="E104" s="20">
        <v>1.0398377168307471</v>
      </c>
      <c r="F104" s="39">
        <v>0.91799510457707201</v>
      </c>
      <c r="G104" s="20">
        <v>1.8645069019461646</v>
      </c>
      <c r="H104" s="39">
        <v>0.85214057395613696</v>
      </c>
      <c r="I104" s="20">
        <v>1.6916058693469163</v>
      </c>
      <c r="J104" s="39">
        <v>4.897521656557946</v>
      </c>
      <c r="K104" s="20">
        <v>1.2405146606983111</v>
      </c>
      <c r="L104" s="39">
        <v>14.989941197511655</v>
      </c>
      <c r="M104" s="20">
        <v>5.7472615257547428</v>
      </c>
      <c r="N104" s="39">
        <v>1.926003380993903</v>
      </c>
      <c r="O104" s="21">
        <v>2.4444183257608763</v>
      </c>
    </row>
    <row r="105" spans="1:15" x14ac:dyDescent="0.25">
      <c r="A105" s="7"/>
      <c r="B105" s="37">
        <v>0.97790671103463589</v>
      </c>
      <c r="C105" s="4">
        <v>0.79458725504830752</v>
      </c>
      <c r="D105" s="37">
        <v>0.65752528664818255</v>
      </c>
      <c r="E105" s="4">
        <v>0.81131811578812285</v>
      </c>
      <c r="F105" s="37">
        <v>0.85620886858821232</v>
      </c>
      <c r="G105" s="4">
        <v>1.7811342426604415</v>
      </c>
      <c r="H105" s="37">
        <v>1.2246416054523694</v>
      </c>
      <c r="I105" s="4">
        <v>0.78043495279811381</v>
      </c>
      <c r="J105" s="37">
        <v>0.78961302311299075</v>
      </c>
      <c r="K105" s="4">
        <v>0.88241249998441695</v>
      </c>
      <c r="L105" s="37">
        <v>1.4063182055254086</v>
      </c>
      <c r="M105" s="4">
        <v>1.2991935266597641</v>
      </c>
      <c r="N105" s="37">
        <v>0.85768808018594977</v>
      </c>
      <c r="O105" s="34">
        <v>0.95701057728711314</v>
      </c>
    </row>
    <row r="106" spans="1:15" x14ac:dyDescent="0.25">
      <c r="A106" s="7"/>
      <c r="B106" s="37">
        <v>0.76153666967416533</v>
      </c>
      <c r="C106" s="4">
        <v>0.8691023658613275</v>
      </c>
      <c r="D106" s="37">
        <v>0.81281702608454753</v>
      </c>
      <c r="E106" s="4">
        <v>1.1466271575634854</v>
      </c>
      <c r="F106" s="37">
        <v>0.65365377376115597</v>
      </c>
      <c r="G106" s="4">
        <v>1.7774972381045833</v>
      </c>
      <c r="H106" s="37">
        <v>1.6657478970554835</v>
      </c>
      <c r="I106" s="4">
        <v>0.86349600772895696</v>
      </c>
      <c r="J106" s="37">
        <v>1.0283419991435221</v>
      </c>
      <c r="K106" s="4">
        <v>0.83635436509348715</v>
      </c>
      <c r="L106" s="37">
        <v>2.36979265812194</v>
      </c>
      <c r="M106" s="4">
        <v>0.79930465311137089</v>
      </c>
      <c r="N106" s="37">
        <v>0.83881077808759297</v>
      </c>
      <c r="O106" s="34">
        <v>1.2541875574656038</v>
      </c>
    </row>
    <row r="107" spans="1:15" x14ac:dyDescent="0.25">
      <c r="A107" s="7"/>
      <c r="B107" s="37">
        <v>0.64506238913613434</v>
      </c>
      <c r="C107" s="4">
        <v>0.78368031263833138</v>
      </c>
      <c r="D107" s="37">
        <v>0.94404000726238524</v>
      </c>
      <c r="E107" s="4">
        <v>0.68668367703014188</v>
      </c>
      <c r="F107" s="37">
        <v>0.84200666225182619</v>
      </c>
      <c r="G107" s="4">
        <v>2.4643933206532931</v>
      </c>
      <c r="H107" s="37">
        <v>0.79085474282199453</v>
      </c>
      <c r="I107" s="4">
        <v>1.4241018651202928</v>
      </c>
      <c r="J107" s="37">
        <v>4.0500894717140934</v>
      </c>
      <c r="K107" s="4">
        <v>0.94359571993353519</v>
      </c>
      <c r="L107" s="37">
        <v>2.0917462753311771</v>
      </c>
      <c r="M107" s="4">
        <v>1.1595389068283264</v>
      </c>
      <c r="N107" s="37">
        <v>1.4316331062881473</v>
      </c>
      <c r="O107" s="34">
        <v>1.2649860961365347</v>
      </c>
    </row>
    <row r="108" spans="1:15" x14ac:dyDescent="0.25">
      <c r="A108" s="7"/>
      <c r="B108" s="37">
        <v>0.46119246948394893</v>
      </c>
      <c r="C108" s="4">
        <v>0.66914824815939378</v>
      </c>
      <c r="D108" s="37">
        <v>1.0046608880192709</v>
      </c>
      <c r="E108" s="4">
        <v>0.72799347507391399</v>
      </c>
      <c r="F108" s="37">
        <v>0.47115341002477656</v>
      </c>
      <c r="G108" s="4">
        <v>0.86145234018775874</v>
      </c>
      <c r="H108" s="37">
        <v>1.3406356769401278</v>
      </c>
      <c r="I108" s="4">
        <v>1.374288276307555</v>
      </c>
      <c r="J108" s="37">
        <v>6.0070542921855479</v>
      </c>
      <c r="K108" s="4">
        <v>0.8831481807270577</v>
      </c>
      <c r="L108" s="37">
        <v>3.3724163679481056</v>
      </c>
      <c r="M108" s="4">
        <v>2.5359110536756067</v>
      </c>
      <c r="N108" s="37">
        <v>1.450145874329684</v>
      </c>
      <c r="O108" s="34">
        <v>1.3641374333412246</v>
      </c>
    </row>
    <row r="109" spans="1:15" x14ac:dyDescent="0.25">
      <c r="A109" s="9"/>
      <c r="B109" s="38">
        <v>0.26561153823770772</v>
      </c>
      <c r="C109" s="35">
        <v>0.39883360726082162</v>
      </c>
      <c r="D109" s="38">
        <v>0.92301857940342491</v>
      </c>
      <c r="E109" s="35">
        <v>0.52116295327245021</v>
      </c>
      <c r="F109" s="38">
        <v>0.33360906672172735</v>
      </c>
      <c r="G109" s="35">
        <v>0.71435945609921969</v>
      </c>
      <c r="H109" s="38">
        <v>0.74194443372131191</v>
      </c>
      <c r="I109" s="35">
        <v>0.87864393927287487</v>
      </c>
      <c r="J109" s="38">
        <v>4.2788966484335385</v>
      </c>
      <c r="K109" s="35">
        <v>0.69602044891661541</v>
      </c>
      <c r="L109" s="38">
        <v>4.0172442645818887</v>
      </c>
      <c r="M109" s="35">
        <v>2.8172507334616519</v>
      </c>
      <c r="N109" s="38">
        <v>0.84515178382718803</v>
      </c>
      <c r="O109" s="36">
        <v>0.7934855627425299</v>
      </c>
    </row>
    <row r="111" spans="1:15" x14ac:dyDescent="0.25">
      <c r="A111" s="3" t="s">
        <v>23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 x14ac:dyDescent="0.25">
      <c r="A112" s="31" t="s">
        <v>15</v>
      </c>
      <c r="B112" s="30" t="s">
        <v>0</v>
      </c>
      <c r="C112" s="32" t="s">
        <v>1</v>
      </c>
      <c r="D112" s="30" t="s">
        <v>46</v>
      </c>
      <c r="E112" s="32" t="s">
        <v>2</v>
      </c>
      <c r="F112" s="30" t="s">
        <v>3</v>
      </c>
      <c r="G112" s="32" t="s">
        <v>4</v>
      </c>
      <c r="H112" s="30" t="s">
        <v>5</v>
      </c>
      <c r="I112" s="32" t="s">
        <v>6</v>
      </c>
      <c r="J112" s="30" t="s">
        <v>7</v>
      </c>
      <c r="K112" s="32" t="s">
        <v>8</v>
      </c>
      <c r="L112" s="30" t="s">
        <v>9</v>
      </c>
      <c r="M112" s="32" t="s">
        <v>10</v>
      </c>
      <c r="N112" s="30" t="s">
        <v>11</v>
      </c>
      <c r="O112" s="33" t="s">
        <v>12</v>
      </c>
    </row>
    <row r="113" spans="1:15" x14ac:dyDescent="0.25">
      <c r="A113" s="7" t="s">
        <v>16</v>
      </c>
      <c r="B113" s="37">
        <v>0.97261703744274763</v>
      </c>
      <c r="C113" s="4">
        <v>0.85807849008352732</v>
      </c>
      <c r="D113" s="37">
        <v>0.85510128133217933</v>
      </c>
      <c r="E113" s="4">
        <v>0.99710516368467772</v>
      </c>
      <c r="F113" s="37">
        <v>1.1171246398266692</v>
      </c>
      <c r="G113" s="4">
        <v>1.4806869244338685</v>
      </c>
      <c r="H113" s="37">
        <v>1.2004072866877018</v>
      </c>
      <c r="I113" s="4">
        <v>0.7050094975844059</v>
      </c>
      <c r="J113" s="37">
        <v>1.2996492236698256</v>
      </c>
      <c r="K113" s="4">
        <v>1.0501017412997391</v>
      </c>
      <c r="L113" s="37">
        <v>1.0746832633285872</v>
      </c>
      <c r="M113" s="4">
        <v>0.74851372735411426</v>
      </c>
      <c r="N113" s="37">
        <v>0.66960779838267248</v>
      </c>
      <c r="O113" s="34">
        <v>1.0312247778391872</v>
      </c>
    </row>
    <row r="114" spans="1:15" x14ac:dyDescent="0.25">
      <c r="A114" s="7"/>
      <c r="B114" s="37">
        <v>0.68298091264763949</v>
      </c>
      <c r="C114" s="4">
        <v>0.657395380072893</v>
      </c>
      <c r="D114" s="37">
        <v>0.92619462740359337</v>
      </c>
      <c r="E114" s="4">
        <v>0.70642124510860393</v>
      </c>
      <c r="F114" s="37">
        <v>1.3395022277956923</v>
      </c>
      <c r="G114" s="4">
        <v>1.3796187937331892</v>
      </c>
      <c r="H114" s="37">
        <v>0.72269548764211344</v>
      </c>
      <c r="I114" s="4">
        <v>0.99320061977996565</v>
      </c>
      <c r="J114" s="37">
        <v>1.288247969842597</v>
      </c>
      <c r="K114" s="4">
        <v>1.1072773741699251</v>
      </c>
      <c r="L114" s="37">
        <v>0.77806873166517565</v>
      </c>
      <c r="M114" s="4">
        <v>0.75632793837294376</v>
      </c>
      <c r="N114" s="37">
        <v>0.80740198155597598</v>
      </c>
      <c r="O114" s="34">
        <v>0.96256915853907032</v>
      </c>
    </row>
    <row r="115" spans="1:15" x14ac:dyDescent="0.25">
      <c r="A115" s="7"/>
      <c r="B115" s="37">
        <v>1.2309941647455338</v>
      </c>
      <c r="C115" s="4">
        <v>0.92222901218744757</v>
      </c>
      <c r="D115" s="37">
        <v>0.83513745035636677</v>
      </c>
      <c r="E115" s="4">
        <v>0.83624135712216108</v>
      </c>
      <c r="F115" s="37">
        <v>1.6601333724124443</v>
      </c>
      <c r="G115" s="4">
        <v>0.29964322089682571</v>
      </c>
      <c r="H115" s="37">
        <v>0.71530867084228711</v>
      </c>
      <c r="I115" s="4">
        <v>1.2334712259509319</v>
      </c>
      <c r="J115" s="37">
        <v>1.1287413572605913</v>
      </c>
      <c r="K115" s="4">
        <v>1.1798213500280899</v>
      </c>
      <c r="L115" s="37">
        <v>0.79217688680655984</v>
      </c>
      <c r="M115" s="4">
        <v>2.9220005973072443</v>
      </c>
      <c r="N115" s="37">
        <v>2.0865505491175589</v>
      </c>
      <c r="O115" s="34">
        <v>0.77924996583576778</v>
      </c>
    </row>
    <row r="116" spans="1:15" x14ac:dyDescent="0.25">
      <c r="A116" s="7"/>
      <c r="B116" s="37">
        <v>1.2174279864772453</v>
      </c>
      <c r="C116" s="4">
        <v>1.6352666041102593</v>
      </c>
      <c r="D116" s="37">
        <v>1.0821782768172592</v>
      </c>
      <c r="E116" s="4">
        <v>0.59928693338578487</v>
      </c>
      <c r="F116" s="37">
        <v>0.86567748908277242</v>
      </c>
      <c r="G116" s="4">
        <v>0.96517219613458793</v>
      </c>
      <c r="H116" s="37">
        <v>1.1044077585188219</v>
      </c>
      <c r="I116" s="4">
        <v>1.2769712249425054</v>
      </c>
      <c r="J116" s="37">
        <v>0.92004608554473222</v>
      </c>
      <c r="K116" s="4">
        <v>1.5494150201079524</v>
      </c>
      <c r="L116" s="37">
        <v>0.66547669646073293</v>
      </c>
      <c r="M116" s="4">
        <v>1.0994449374963895</v>
      </c>
      <c r="N116" s="37">
        <v>1.7304743013869619</v>
      </c>
      <c r="O116" s="34">
        <v>1.0515063670866693</v>
      </c>
    </row>
    <row r="117" spans="1:15" x14ac:dyDescent="0.25">
      <c r="A117" s="7"/>
      <c r="B117" s="37">
        <v>0.9059420027929268</v>
      </c>
      <c r="C117" s="4">
        <v>0.94923593980517074</v>
      </c>
      <c r="D117" s="37">
        <v>0.60213391155125484</v>
      </c>
      <c r="E117" s="4">
        <v>0.99989461369050059</v>
      </c>
      <c r="F117" s="37">
        <v>0.78853052713814287</v>
      </c>
      <c r="G117" s="4">
        <v>0.97311703277313466</v>
      </c>
      <c r="H117" s="37">
        <v>0.93715502136506745</v>
      </c>
      <c r="I117" s="4">
        <v>0.92950144084981423</v>
      </c>
      <c r="J117" s="37">
        <v>0.79662559935995825</v>
      </c>
      <c r="K117" s="4">
        <v>1.1431449727361445</v>
      </c>
      <c r="L117" s="37">
        <v>0.46118767380206538</v>
      </c>
      <c r="M117" s="4">
        <v>0.60626032492484816</v>
      </c>
      <c r="N117" s="37">
        <v>1.1141301333217928</v>
      </c>
      <c r="O117" s="34">
        <v>0.96289278030573044</v>
      </c>
    </row>
    <row r="118" spans="1:15" x14ac:dyDescent="0.25">
      <c r="A118" s="7"/>
      <c r="B118" s="37">
        <v>0.63424437988824844</v>
      </c>
      <c r="C118" s="4">
        <v>0.65301191163489503</v>
      </c>
      <c r="D118" s="37">
        <v>0.80692376261768639</v>
      </c>
      <c r="E118" s="4">
        <v>0.71575449419052317</v>
      </c>
      <c r="F118" s="37">
        <v>0.78994562377825006</v>
      </c>
      <c r="G118" s="4">
        <v>0.92051969062635852</v>
      </c>
      <c r="H118" s="37">
        <v>1.1242703209960228</v>
      </c>
      <c r="I118" s="4">
        <v>0.78925009874115726</v>
      </c>
      <c r="J118" s="37">
        <v>0.90600631915635055</v>
      </c>
      <c r="K118" s="4">
        <v>0.73256297539361959</v>
      </c>
      <c r="L118" s="37">
        <v>0.34194820275850285</v>
      </c>
      <c r="M118" s="4">
        <v>0.56918778758139565</v>
      </c>
      <c r="N118" s="37">
        <v>0.60473004516368478</v>
      </c>
      <c r="O118" s="34">
        <v>0.59317972276717656</v>
      </c>
    </row>
    <row r="119" spans="1:15" x14ac:dyDescent="0.25">
      <c r="A119" s="6" t="s">
        <v>17</v>
      </c>
      <c r="B119" s="39">
        <v>0.80843842522406173</v>
      </c>
      <c r="C119" s="20">
        <v>0.6406731529823062</v>
      </c>
      <c r="D119" s="39">
        <v>0.51843277334644189</v>
      </c>
      <c r="E119" s="20">
        <v>1.2112037496631494</v>
      </c>
      <c r="F119" s="39">
        <v>1.1279052397775424</v>
      </c>
      <c r="G119" s="20">
        <v>0.97114295250563276</v>
      </c>
      <c r="H119" s="39">
        <v>1.0763060442451646</v>
      </c>
      <c r="I119" s="20">
        <v>0.83898751680134243</v>
      </c>
      <c r="J119" s="39">
        <v>1.3418496454127795</v>
      </c>
      <c r="K119" s="20">
        <v>1.1449919359382292</v>
      </c>
      <c r="L119" s="39">
        <v>1.6649954871714636</v>
      </c>
      <c r="M119" s="20">
        <v>5.3652708222377116E-4</v>
      </c>
      <c r="N119" s="39">
        <v>0.90688694694401373</v>
      </c>
      <c r="O119" s="21">
        <v>1.3442594369506333</v>
      </c>
    </row>
    <row r="120" spans="1:15" x14ac:dyDescent="0.25">
      <c r="A120" s="7"/>
      <c r="B120" s="37">
        <v>1.5835194070887295</v>
      </c>
      <c r="C120" s="4">
        <v>1.7799673645308507</v>
      </c>
      <c r="D120" s="37">
        <v>0.92746061295827298</v>
      </c>
      <c r="E120" s="4">
        <v>1.3479816832584417</v>
      </c>
      <c r="F120" s="37">
        <v>1.2143703595912942</v>
      </c>
      <c r="G120" s="4">
        <v>2.0591825452337829</v>
      </c>
      <c r="H120" s="37">
        <v>1.0870919080136645</v>
      </c>
      <c r="I120" s="4">
        <v>1.4553518270479595</v>
      </c>
      <c r="J120" s="37">
        <v>1.0822425674777887</v>
      </c>
      <c r="K120" s="4">
        <v>1.4973105840883905</v>
      </c>
      <c r="L120" s="37">
        <v>1.2487143558851426</v>
      </c>
      <c r="M120" s="4">
        <v>0.98293643596011337</v>
      </c>
      <c r="N120" s="37">
        <v>1.2602950536579307</v>
      </c>
      <c r="O120" s="34">
        <v>1.7474324258079876</v>
      </c>
    </row>
    <row r="121" spans="1:15" x14ac:dyDescent="0.25">
      <c r="A121" s="7"/>
      <c r="B121" s="37">
        <v>1.7897111671068158</v>
      </c>
      <c r="C121" s="4">
        <v>1.2817748013675743</v>
      </c>
      <c r="D121" s="37">
        <v>1.1766404711112759</v>
      </c>
      <c r="E121" s="4">
        <v>0.91160846987167321</v>
      </c>
      <c r="F121" s="37">
        <v>1.4131998967618675</v>
      </c>
      <c r="G121" s="4">
        <v>0.71454663612166558</v>
      </c>
      <c r="H121" s="37">
        <v>0.88171120519289348</v>
      </c>
      <c r="I121" s="4">
        <v>2.5286168386437531</v>
      </c>
      <c r="J121" s="37">
        <v>1.3776774262210865</v>
      </c>
      <c r="K121" s="4">
        <v>1.9794960497314174</v>
      </c>
      <c r="L121" s="37">
        <v>0.65019872415488422</v>
      </c>
      <c r="M121" s="4">
        <v>3.2064578350899526</v>
      </c>
      <c r="N121" s="37">
        <v>3.6156748302485235</v>
      </c>
      <c r="O121" s="34">
        <v>1.4040379955378484</v>
      </c>
    </row>
    <row r="122" spans="1:15" x14ac:dyDescent="0.25">
      <c r="A122" s="7"/>
      <c r="B122" s="37">
        <v>1.3838272631723914</v>
      </c>
      <c r="C122" s="4">
        <v>1.2146768373429089</v>
      </c>
      <c r="D122" s="37">
        <v>0.85362908227402556</v>
      </c>
      <c r="E122" s="4">
        <v>1.1888027048160077</v>
      </c>
      <c r="F122" s="37">
        <v>2.5509922523962723</v>
      </c>
      <c r="G122" s="4">
        <v>0.8965662478029045</v>
      </c>
      <c r="H122" s="37">
        <v>0.79557449812827474</v>
      </c>
      <c r="I122" s="4">
        <v>1.421342207190422</v>
      </c>
      <c r="J122" s="37">
        <v>0.91043703276378363</v>
      </c>
      <c r="K122" s="4">
        <v>1.3738876406858131</v>
      </c>
      <c r="L122" s="37">
        <v>0.74884880235909468</v>
      </c>
      <c r="M122" s="4">
        <v>0.9972138256946752</v>
      </c>
      <c r="N122" s="37">
        <v>1.8679112195346474</v>
      </c>
      <c r="O122" s="34">
        <v>1.2027972847152399</v>
      </c>
    </row>
    <row r="123" spans="1:15" x14ac:dyDescent="0.25">
      <c r="A123" s="7"/>
      <c r="B123" s="37">
        <v>0.89287446520756497</v>
      </c>
      <c r="C123" s="4">
        <v>0.72124581394730525</v>
      </c>
      <c r="D123" s="37">
        <v>0.64030600707770113</v>
      </c>
      <c r="E123" s="4">
        <v>0.91793511757151991</v>
      </c>
      <c r="F123" s="37">
        <v>0.98867272190284294</v>
      </c>
      <c r="G123" s="4">
        <v>0.61321008991080572</v>
      </c>
      <c r="H123" s="37">
        <v>0.96564607540882752</v>
      </c>
      <c r="I123" s="4">
        <v>0.63581153251064337</v>
      </c>
      <c r="J123" s="37">
        <v>0.79279906031017666</v>
      </c>
      <c r="K123" s="4">
        <v>0.92384156829040931</v>
      </c>
      <c r="L123" s="37">
        <v>0.28711722744485835</v>
      </c>
      <c r="M123" s="4">
        <v>0.619226155085425</v>
      </c>
      <c r="N123" s="37">
        <v>0.91812566641522264</v>
      </c>
      <c r="O123" s="34">
        <v>0.6432945505939891</v>
      </c>
    </row>
    <row r="124" spans="1:15" x14ac:dyDescent="0.25">
      <c r="A124" s="9"/>
      <c r="B124" s="38">
        <v>1.0860710663644999</v>
      </c>
      <c r="C124" s="35">
        <v>0.93247372178842358</v>
      </c>
      <c r="D124" s="38">
        <v>0.85047599471024427</v>
      </c>
      <c r="E124" s="35">
        <v>0.79876830372471641</v>
      </c>
      <c r="F124" s="38">
        <v>0.88217761303842501</v>
      </c>
      <c r="G124" s="35">
        <v>1.7077265779518231</v>
      </c>
      <c r="H124" s="38">
        <v>1.0277400973755948</v>
      </c>
      <c r="I124" s="35">
        <v>0.87845108990539755</v>
      </c>
      <c r="J124" s="38">
        <v>1.9839197843209133</v>
      </c>
      <c r="K124" s="35">
        <v>0.982270175643851</v>
      </c>
      <c r="L124" s="38">
        <v>0.63017942915393188</v>
      </c>
      <c r="M124" s="35">
        <v>0.69625824843220396</v>
      </c>
      <c r="N124" s="38">
        <v>0.83589869787628601</v>
      </c>
      <c r="O124" s="36">
        <v>0.88853150709085638</v>
      </c>
    </row>
    <row r="125" spans="1:15" x14ac:dyDescent="0.25">
      <c r="A125" s="7" t="s">
        <v>13</v>
      </c>
      <c r="B125" s="37">
        <v>1.031080549960987</v>
      </c>
      <c r="C125" s="4">
        <v>0.91655496746430887</v>
      </c>
      <c r="D125" s="37">
        <v>1.0877992475584131</v>
      </c>
      <c r="E125" s="4">
        <v>1.0115262360333275</v>
      </c>
      <c r="F125" s="37">
        <v>1.3795446136341953</v>
      </c>
      <c r="G125" s="4">
        <v>2.614696778832903</v>
      </c>
      <c r="H125" s="37">
        <v>1.2319928290052995</v>
      </c>
      <c r="I125" s="4">
        <v>0.866449376451358</v>
      </c>
      <c r="J125" s="37">
        <v>1.991110167860594</v>
      </c>
      <c r="K125" s="4">
        <v>1.0256736400671906</v>
      </c>
      <c r="L125" s="37">
        <v>2.4637972256639484</v>
      </c>
      <c r="M125" s="4">
        <v>0.85827292151756529</v>
      </c>
      <c r="N125" s="37">
        <v>0.7204108475044011</v>
      </c>
      <c r="O125" s="34">
        <v>1.2769880758897876</v>
      </c>
    </row>
    <row r="126" spans="1:15" x14ac:dyDescent="0.25">
      <c r="A126" s="7"/>
      <c r="B126" s="37">
        <v>0.73763244495660785</v>
      </c>
      <c r="C126" s="4">
        <v>0.72548713392854625</v>
      </c>
      <c r="D126" s="37">
        <v>0.687306344689805</v>
      </c>
      <c r="E126" s="4">
        <v>0.72343796028507634</v>
      </c>
      <c r="F126" s="37">
        <v>1.4494103596863013</v>
      </c>
      <c r="G126" s="4">
        <v>1.8176422338315137</v>
      </c>
      <c r="H126" s="37">
        <v>0.79616312717156457</v>
      </c>
      <c r="I126" s="4">
        <v>1.131093740380221</v>
      </c>
      <c r="J126" s="37">
        <v>2.4276445296265416</v>
      </c>
      <c r="K126" s="4">
        <v>1.1373074569977653</v>
      </c>
      <c r="L126" s="37">
        <v>1.6750035420204801</v>
      </c>
      <c r="M126" s="4">
        <v>0.92101237192628471</v>
      </c>
      <c r="N126" s="37">
        <v>0.82704656933523746</v>
      </c>
      <c r="O126" s="34">
        <v>1.3799747032706247</v>
      </c>
    </row>
    <row r="127" spans="1:15" x14ac:dyDescent="0.25">
      <c r="A127" s="7"/>
      <c r="B127" s="37">
        <v>0.22397043585357496</v>
      </c>
      <c r="C127" s="4">
        <v>0.30638672802621464</v>
      </c>
      <c r="D127" s="37">
        <v>0.88566994607368987</v>
      </c>
      <c r="E127" s="4">
        <v>0.43436917489009752</v>
      </c>
      <c r="F127" s="37">
        <v>1.1393682345818321</v>
      </c>
      <c r="G127" s="4">
        <v>0.61560603344794296</v>
      </c>
      <c r="H127" s="37">
        <v>1.1339407716070296</v>
      </c>
      <c r="I127" s="4">
        <v>1.277943238406684</v>
      </c>
      <c r="J127" s="37">
        <v>8.9030128892510589</v>
      </c>
      <c r="K127" s="4">
        <v>0.77073476826656806</v>
      </c>
      <c r="L127" s="37">
        <v>4.3056352823679429</v>
      </c>
      <c r="M127" s="4">
        <v>3.3826632963324239</v>
      </c>
      <c r="N127" s="37">
        <v>1.4084556299358157</v>
      </c>
      <c r="O127" s="34">
        <v>1.0378343470258851</v>
      </c>
    </row>
    <row r="128" spans="1:15" x14ac:dyDescent="0.25">
      <c r="A128" s="7"/>
      <c r="B128" s="37">
        <v>1.2402208257394962</v>
      </c>
      <c r="C128" s="4">
        <v>1.9101877430410086</v>
      </c>
      <c r="D128" s="37">
        <v>0.49326466528839152</v>
      </c>
      <c r="E128" s="4">
        <v>1.0165837620860685</v>
      </c>
      <c r="F128" s="37">
        <v>0.90605185773232411</v>
      </c>
      <c r="G128" s="4">
        <v>2.0541505710340004</v>
      </c>
      <c r="H128" s="37">
        <v>1.2726113338727985</v>
      </c>
      <c r="I128" s="4">
        <v>2.5633524479849381</v>
      </c>
      <c r="J128" s="37">
        <v>3.3262121287061999</v>
      </c>
      <c r="K128" s="4">
        <v>2.3581630110518441</v>
      </c>
      <c r="L128" s="37">
        <v>1.6142187918554074</v>
      </c>
      <c r="M128" s="4">
        <v>1.4971439274258922</v>
      </c>
      <c r="N128" s="37">
        <v>3.2047722745429597</v>
      </c>
      <c r="O128" s="34">
        <v>2.1328918489331112</v>
      </c>
    </row>
    <row r="129" spans="1:15" x14ac:dyDescent="0.25">
      <c r="A129" s="7"/>
      <c r="B129" s="37">
        <v>0.58944915528706654</v>
      </c>
      <c r="C129" s="4">
        <v>0.60720911228384777</v>
      </c>
      <c r="D129" s="37">
        <v>0.97122661819677747</v>
      </c>
      <c r="E129" s="4">
        <v>0.61879857740516553</v>
      </c>
      <c r="F129" s="37">
        <v>0.32240541597160344</v>
      </c>
      <c r="G129" s="4">
        <v>1.2352404976416587</v>
      </c>
      <c r="H129" s="37">
        <v>1.0526271036811989</v>
      </c>
      <c r="I129" s="4">
        <v>0.85578985064603241</v>
      </c>
      <c r="J129" s="37">
        <v>3.4065811365101442</v>
      </c>
      <c r="K129" s="4">
        <v>0.90918675602221599</v>
      </c>
      <c r="L129" s="37">
        <v>1.0059713272161295</v>
      </c>
      <c r="M129" s="4">
        <v>0.97336582430662311</v>
      </c>
      <c r="N129" s="37">
        <v>0.93450754962391214</v>
      </c>
      <c r="O129" s="34">
        <v>0.84485808629630033</v>
      </c>
    </row>
    <row r="130" spans="1:15" x14ac:dyDescent="0.25">
      <c r="A130" s="7"/>
      <c r="B130" s="37">
        <v>0.56074205959615131</v>
      </c>
      <c r="C130" s="4">
        <v>0.62224996048089209</v>
      </c>
      <c r="D130" s="37">
        <v>0.77167208798016451</v>
      </c>
      <c r="E130" s="4">
        <v>0.64138735326273999</v>
      </c>
      <c r="F130" s="37">
        <v>1.0342998906228893</v>
      </c>
      <c r="G130" s="4">
        <v>0.78164631421122333</v>
      </c>
      <c r="H130" s="37">
        <v>0.96953941263839516</v>
      </c>
      <c r="I130" s="4">
        <v>0.70970438011080572</v>
      </c>
      <c r="J130" s="37">
        <v>0.89778152264455136</v>
      </c>
      <c r="K130" s="4">
        <v>0.65702738529711635</v>
      </c>
      <c r="L130" s="37">
        <v>0.57445497255206202</v>
      </c>
      <c r="M130" s="4">
        <v>0.61333757219567253</v>
      </c>
      <c r="N130" s="37">
        <v>0.63716085073600748</v>
      </c>
      <c r="O130" s="34">
        <v>0.67296261639375976</v>
      </c>
    </row>
    <row r="131" spans="1:15" x14ac:dyDescent="0.25">
      <c r="A131" s="6" t="s">
        <v>14</v>
      </c>
      <c r="B131" s="39">
        <v>1.1442101316746582</v>
      </c>
      <c r="C131" s="20">
        <v>0.93026847818669522</v>
      </c>
      <c r="D131" s="39">
        <v>0.67717195363640792</v>
      </c>
      <c r="E131" s="20">
        <v>1.3557564567198919</v>
      </c>
      <c r="F131" s="39">
        <v>1.1518462865816181</v>
      </c>
      <c r="G131" s="20">
        <v>1.1029138038696025</v>
      </c>
      <c r="H131" s="39">
        <v>1.0925502022414009</v>
      </c>
      <c r="I131" s="20">
        <v>1.1071010424338756</v>
      </c>
      <c r="J131" s="39">
        <v>2.3590880596625419</v>
      </c>
      <c r="K131" s="20">
        <v>1.3831340780125285</v>
      </c>
      <c r="L131" s="39">
        <v>2.8706876731264166</v>
      </c>
      <c r="M131" s="20">
        <v>2.0942068898142456</v>
      </c>
      <c r="N131" s="39">
        <v>1.1393293373825228</v>
      </c>
      <c r="O131" s="21">
        <v>1.571441264367194</v>
      </c>
    </row>
    <row r="132" spans="1:15" x14ac:dyDescent="0.25">
      <c r="A132" s="7"/>
      <c r="B132" s="37">
        <v>0.79575739341531337</v>
      </c>
      <c r="C132" s="4">
        <v>0.76449966836455818</v>
      </c>
      <c r="D132" s="37">
        <v>0.71560286741992696</v>
      </c>
      <c r="E132" s="4">
        <v>0.99583359366922419</v>
      </c>
      <c r="F132" s="37">
        <v>0.8481413789020894</v>
      </c>
      <c r="G132" s="4">
        <v>1.5004193788419404</v>
      </c>
      <c r="H132" s="37">
        <v>1.3126402634616694</v>
      </c>
      <c r="I132" s="4">
        <v>0.90007520913458849</v>
      </c>
      <c r="J132" s="37">
        <v>1.6425626989102253</v>
      </c>
      <c r="K132" s="4">
        <v>1.0408587455550187</v>
      </c>
      <c r="L132" s="37">
        <v>1.599512883488585</v>
      </c>
      <c r="M132" s="4">
        <v>0.87002909800019723</v>
      </c>
      <c r="N132" s="37">
        <v>0.7780362360305989</v>
      </c>
      <c r="O132" s="34">
        <v>0.99612759868095335</v>
      </c>
    </row>
    <row r="133" spans="1:15" x14ac:dyDescent="0.25">
      <c r="A133" s="7"/>
      <c r="B133" s="37">
        <v>0.61232080773002417</v>
      </c>
      <c r="C133" s="4">
        <v>0.64310044158359891</v>
      </c>
      <c r="D133" s="37">
        <v>1.2648358817350516</v>
      </c>
      <c r="E133" s="4">
        <v>0.61417499022393818</v>
      </c>
      <c r="F133" s="37">
        <v>1.0518254200800368</v>
      </c>
      <c r="G133" s="4">
        <v>1.2765479154625523</v>
      </c>
      <c r="H133" s="37">
        <v>1.3131357866349296</v>
      </c>
      <c r="I133" s="4">
        <v>2.211683929789563</v>
      </c>
      <c r="J133" s="37">
        <v>10.918592430527651</v>
      </c>
      <c r="K133" s="4">
        <v>1.2739372816750374</v>
      </c>
      <c r="L133" s="37">
        <v>4.3478994606968646</v>
      </c>
      <c r="M133" s="4">
        <v>3.1879207197069723</v>
      </c>
      <c r="N133" s="37">
        <v>2.6370251726231966</v>
      </c>
      <c r="O133" s="34">
        <v>1.5309646815268685</v>
      </c>
    </row>
    <row r="134" spans="1:15" x14ac:dyDescent="0.25">
      <c r="A134" s="7"/>
      <c r="B134" s="37">
        <v>0.84445649779560661</v>
      </c>
      <c r="C134" s="4">
        <v>0.64354381710327879</v>
      </c>
      <c r="D134" s="37">
        <v>0.94302481714209574</v>
      </c>
      <c r="E134" s="4">
        <v>0.74644437249232731</v>
      </c>
      <c r="F134" s="37">
        <v>2.9969173865229579</v>
      </c>
      <c r="G134" s="4">
        <v>1.3280458747817261</v>
      </c>
      <c r="H134" s="37">
        <v>1.196314016938562</v>
      </c>
      <c r="I134" s="4">
        <v>1.0522580942560888</v>
      </c>
      <c r="J134" s="37">
        <v>3.4953477395594685</v>
      </c>
      <c r="K134" s="4">
        <v>1.0390333582398941</v>
      </c>
      <c r="L134" s="37">
        <v>1.3514053937410004</v>
      </c>
      <c r="M134" s="4">
        <v>0.83489159199706209</v>
      </c>
      <c r="N134" s="37">
        <v>1.1455055519935937</v>
      </c>
      <c r="O134" s="34">
        <v>0.94713073367234379</v>
      </c>
    </row>
    <row r="135" spans="1:15" x14ac:dyDescent="0.25">
      <c r="A135" s="7"/>
      <c r="B135" s="37">
        <v>0.62295097357564255</v>
      </c>
      <c r="C135" s="4">
        <v>0.51967185765462731</v>
      </c>
      <c r="D135" s="37">
        <v>0.53161142176910203</v>
      </c>
      <c r="E135" s="4">
        <v>0.53015122776610868</v>
      </c>
      <c r="F135" s="37">
        <v>0.48758681518543939</v>
      </c>
      <c r="G135" s="4">
        <v>1.9206594625633133</v>
      </c>
      <c r="H135" s="37">
        <v>0.91113150237553464</v>
      </c>
      <c r="I135" s="4">
        <v>0.76416317945779266</v>
      </c>
      <c r="J135" s="37">
        <v>2.0897492493044769</v>
      </c>
      <c r="K135" s="4">
        <v>0.90180565446594496</v>
      </c>
      <c r="L135" s="37">
        <v>0.87713650900332607</v>
      </c>
      <c r="M135" s="4">
        <v>0.82969936163596225</v>
      </c>
      <c r="N135" s="37">
        <v>0.84216484392197799</v>
      </c>
      <c r="O135" s="34">
        <v>0.8813073543884119</v>
      </c>
    </row>
    <row r="136" spans="1:15" x14ac:dyDescent="0.25">
      <c r="A136" s="9"/>
      <c r="B136" s="38">
        <v>0.72175027098591227</v>
      </c>
      <c r="C136" s="35">
        <v>0.76802936464502702</v>
      </c>
      <c r="D136" s="38">
        <v>1.0008637005887742</v>
      </c>
      <c r="E136" s="35">
        <v>0.59435965206231167</v>
      </c>
      <c r="F136" s="38">
        <v>1.1014141573545955</v>
      </c>
      <c r="G136" s="35">
        <v>1.2955760405742158</v>
      </c>
      <c r="H136" s="38">
        <v>0.82103644072171855</v>
      </c>
      <c r="I136" s="35">
        <v>0.92592847183942839</v>
      </c>
      <c r="J136" s="38">
        <v>3.7950541615405209</v>
      </c>
      <c r="K136" s="35">
        <v>0.79457614023583223</v>
      </c>
      <c r="L136" s="38">
        <v>1.7016505796211052</v>
      </c>
      <c r="M136" s="35">
        <v>1.1325217408121842</v>
      </c>
      <c r="N136" s="38">
        <v>1.0641324817488478</v>
      </c>
      <c r="O136" s="36">
        <v>0.90878925668258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7"/>
  <sheetViews>
    <sheetView zoomScale="69" zoomScaleNormal="69" workbookViewId="0">
      <selection activeCell="E38" sqref="E38"/>
    </sheetView>
  </sheetViews>
  <sheetFormatPr baseColWidth="10" defaultColWidth="10.85546875" defaultRowHeight="14.25" x14ac:dyDescent="0.2"/>
  <cols>
    <col min="1" max="1" width="24.85546875" style="4" customWidth="1"/>
    <col min="2" max="2" width="16.5703125" style="4" customWidth="1"/>
    <col min="3" max="3" width="19.42578125" style="4" customWidth="1"/>
    <col min="4" max="4" width="8.42578125" style="4" customWidth="1"/>
    <col min="5" max="5" width="10.85546875" style="4"/>
    <col min="6" max="13" width="15.42578125" style="4" customWidth="1"/>
    <col min="14" max="16384" width="10.85546875" style="4"/>
  </cols>
  <sheetData>
    <row r="1" spans="1:13" ht="49.5" customHeight="1" x14ac:dyDescent="0.25">
      <c r="A1" s="74" t="s">
        <v>64</v>
      </c>
      <c r="B1" s="74"/>
      <c r="C1" s="74"/>
      <c r="F1" s="74" t="s">
        <v>31</v>
      </c>
      <c r="G1" s="74"/>
      <c r="H1" s="74"/>
      <c r="I1" s="74"/>
      <c r="J1" s="74"/>
      <c r="K1" s="74"/>
    </row>
    <row r="2" spans="1:13" x14ac:dyDescent="0.2">
      <c r="A2" s="40"/>
      <c r="B2" s="40"/>
      <c r="C2" s="40"/>
    </row>
    <row r="3" spans="1:13" ht="15" x14ac:dyDescent="0.25">
      <c r="A3" s="23" t="s">
        <v>7</v>
      </c>
      <c r="B3" s="16" t="s">
        <v>25</v>
      </c>
      <c r="C3" s="16" t="s">
        <v>30</v>
      </c>
      <c r="D3" s="55" t="s">
        <v>65</v>
      </c>
      <c r="F3" s="77" t="s">
        <v>33</v>
      </c>
      <c r="G3" s="77"/>
      <c r="H3" s="77"/>
      <c r="I3" s="77"/>
      <c r="J3" s="77"/>
      <c r="K3" s="77"/>
      <c r="L3" s="78"/>
      <c r="M3" s="78"/>
    </row>
    <row r="4" spans="1:13" ht="15" x14ac:dyDescent="0.25">
      <c r="A4" s="6" t="s">
        <v>26</v>
      </c>
      <c r="B4" s="17">
        <v>0.35471385999999999</v>
      </c>
      <c r="C4" s="17">
        <v>0.99046853000000001</v>
      </c>
      <c r="D4" s="2"/>
      <c r="F4" s="27" t="s">
        <v>18</v>
      </c>
      <c r="G4" s="25" t="s">
        <v>19</v>
      </c>
      <c r="H4" s="25" t="s">
        <v>13</v>
      </c>
      <c r="I4" s="27" t="s">
        <v>20</v>
      </c>
      <c r="J4" s="25" t="s">
        <v>21</v>
      </c>
      <c r="K4" s="26" t="s">
        <v>14</v>
      </c>
      <c r="L4" s="29"/>
    </row>
    <row r="5" spans="1:13" ht="15" x14ac:dyDescent="0.25">
      <c r="A5" s="7"/>
      <c r="B5" s="18">
        <v>2.8077596200000001</v>
      </c>
      <c r="C5" s="18">
        <v>17.518586299999999</v>
      </c>
      <c r="D5" s="2"/>
      <c r="F5" s="18">
        <v>1.2868801700000001</v>
      </c>
      <c r="G5" s="2">
        <v>0.45647423999999998</v>
      </c>
      <c r="H5" s="2">
        <v>1.27461431</v>
      </c>
      <c r="I5" s="18">
        <v>0.67640202999999999</v>
      </c>
      <c r="J5" s="2">
        <v>0.60906662</v>
      </c>
      <c r="K5" s="8">
        <v>1.2843063100000001</v>
      </c>
      <c r="L5" s="2"/>
    </row>
    <row r="6" spans="1:13" ht="15" x14ac:dyDescent="0.25">
      <c r="A6" s="7"/>
      <c r="B6" s="18">
        <v>1.9663281800000001</v>
      </c>
      <c r="C6" s="53" t="s">
        <v>32</v>
      </c>
      <c r="D6" s="54"/>
      <c r="F6" s="18">
        <v>0.10907604</v>
      </c>
      <c r="G6" s="2">
        <v>0.30625929000000002</v>
      </c>
      <c r="H6" s="2">
        <v>1.91085795</v>
      </c>
      <c r="I6" s="18">
        <v>0.69676154999999995</v>
      </c>
      <c r="J6" s="2">
        <v>0.56010813000000004</v>
      </c>
      <c r="K6" s="8">
        <v>1.9598393999999999</v>
      </c>
      <c r="L6" s="2"/>
    </row>
    <row r="7" spans="1:13" ht="15" x14ac:dyDescent="0.25">
      <c r="A7" s="7"/>
      <c r="B7" s="18">
        <v>1.4837826599999999</v>
      </c>
      <c r="C7" s="18">
        <v>6.1613670899999997</v>
      </c>
      <c r="D7" s="2"/>
      <c r="F7" s="18">
        <v>8.9954999999999993E-2</v>
      </c>
      <c r="G7" s="2">
        <v>0.17688106000000001</v>
      </c>
      <c r="H7" s="2">
        <v>4.0190350199999996</v>
      </c>
      <c r="I7" s="18">
        <v>0.27002217000000001</v>
      </c>
      <c r="J7" s="2">
        <v>0.27183812000000002</v>
      </c>
      <c r="K7" s="8">
        <v>2.1959733799999999</v>
      </c>
      <c r="L7" s="2"/>
    </row>
    <row r="8" spans="1:13" ht="15" x14ac:dyDescent="0.25">
      <c r="A8" s="7"/>
      <c r="B8" s="18">
        <v>1.23111489</v>
      </c>
      <c r="C8" s="18">
        <v>0.69083446000000004</v>
      </c>
      <c r="D8" s="2"/>
      <c r="F8" s="18">
        <v>0.21923923000000001</v>
      </c>
      <c r="G8" s="2">
        <v>0.32530336999999998</v>
      </c>
      <c r="H8" s="2">
        <v>1.3508134000000001</v>
      </c>
      <c r="I8" s="18">
        <v>0.97229058000000002</v>
      </c>
      <c r="J8" s="2">
        <v>0.52851967</v>
      </c>
      <c r="K8" s="8">
        <v>2.0500726899999999</v>
      </c>
      <c r="L8" s="2"/>
    </row>
    <row r="9" spans="1:13" ht="15" x14ac:dyDescent="0.25">
      <c r="A9" s="9"/>
      <c r="B9" s="19">
        <v>1.1921403100000001</v>
      </c>
      <c r="C9" s="19">
        <v>1.1637296800000001</v>
      </c>
      <c r="D9" s="2"/>
      <c r="F9" s="18">
        <v>2.1260760099999998</v>
      </c>
      <c r="G9" s="2">
        <v>2.61744383</v>
      </c>
      <c r="H9" s="2">
        <v>1.46876658</v>
      </c>
      <c r="I9" s="18">
        <v>5.163454E-2</v>
      </c>
      <c r="J9" s="2">
        <v>6.3780149999999994E-2</v>
      </c>
      <c r="K9" s="8">
        <v>0.13193103</v>
      </c>
      <c r="L9" s="2"/>
    </row>
    <row r="10" spans="1:13" ht="15" x14ac:dyDescent="0.25">
      <c r="A10" s="6" t="s">
        <v>27</v>
      </c>
      <c r="B10" s="17">
        <v>0.89857757999999999</v>
      </c>
      <c r="C10" s="17">
        <v>11.4396568</v>
      </c>
      <c r="D10" s="2"/>
      <c r="F10" s="19">
        <v>1.7257795</v>
      </c>
      <c r="G10" s="10">
        <v>2.0573713100000002</v>
      </c>
      <c r="H10" s="10">
        <v>2.0083408199999999</v>
      </c>
      <c r="I10" s="19">
        <v>0.19928476000000001</v>
      </c>
      <c r="J10" s="10">
        <v>9.8211549999999995E-2</v>
      </c>
      <c r="K10" s="11">
        <v>0.15978064</v>
      </c>
      <c r="L10" s="2"/>
    </row>
    <row r="11" spans="1:13" ht="15" x14ac:dyDescent="0.25">
      <c r="A11" s="7"/>
      <c r="B11" s="18">
        <v>1.0600359100000001</v>
      </c>
      <c r="C11" s="18">
        <v>2.1383967099999999</v>
      </c>
      <c r="D11" s="2"/>
      <c r="F11" s="2"/>
      <c r="G11" s="2"/>
      <c r="H11" s="2"/>
      <c r="I11" s="2"/>
      <c r="J11" s="2"/>
      <c r="K11" s="2"/>
      <c r="L11" s="2"/>
      <c r="M11" s="2"/>
    </row>
    <row r="12" spans="1:13" ht="15" x14ac:dyDescent="0.25">
      <c r="A12" s="7"/>
      <c r="B12" s="18">
        <v>7.3209191699999998</v>
      </c>
      <c r="C12" s="18">
        <v>6.9929368600000004</v>
      </c>
      <c r="D12" s="2"/>
      <c r="F12" s="75" t="s">
        <v>34</v>
      </c>
      <c r="G12" s="75"/>
      <c r="H12" s="75"/>
      <c r="I12" s="75"/>
      <c r="J12" s="75"/>
      <c r="K12" s="75"/>
      <c r="L12" s="76"/>
      <c r="M12" s="76"/>
    </row>
    <row r="13" spans="1:13" ht="15" x14ac:dyDescent="0.25">
      <c r="A13" s="7"/>
      <c r="B13" s="18">
        <v>1.8496302200000001</v>
      </c>
      <c r="C13" s="18">
        <v>2.72232589</v>
      </c>
      <c r="D13" s="2"/>
      <c r="F13" s="24" t="s">
        <v>18</v>
      </c>
      <c r="G13" s="27" t="s">
        <v>19</v>
      </c>
      <c r="H13" s="27" t="s">
        <v>13</v>
      </c>
      <c r="I13" s="25" t="s">
        <v>20</v>
      </c>
      <c r="J13" s="27" t="s">
        <v>21</v>
      </c>
      <c r="K13" s="27" t="s">
        <v>14</v>
      </c>
      <c r="L13" s="29"/>
    </row>
    <row r="14" spans="1:13" ht="15" x14ac:dyDescent="0.25">
      <c r="A14" s="7"/>
      <c r="B14" s="18">
        <v>1.37825511</v>
      </c>
      <c r="C14" s="18">
        <v>0.71876452000000002</v>
      </c>
      <c r="D14" s="2"/>
      <c r="F14" s="13">
        <v>0.22972664000000001</v>
      </c>
      <c r="G14" s="18">
        <v>0.20642721</v>
      </c>
      <c r="H14" s="18">
        <v>2.6279938899999999</v>
      </c>
      <c r="I14" s="2">
        <v>0.34800645000000002</v>
      </c>
      <c r="J14" s="18">
        <v>0.42118357000000001</v>
      </c>
      <c r="K14" s="18">
        <v>2.3487581199999998</v>
      </c>
      <c r="L14" s="2"/>
    </row>
    <row r="15" spans="1:13" ht="15" x14ac:dyDescent="0.25">
      <c r="A15" s="9"/>
      <c r="B15" s="19">
        <v>1.97008359</v>
      </c>
      <c r="C15" s="19">
        <v>1.12578183</v>
      </c>
      <c r="D15" s="2"/>
      <c r="F15" s="13">
        <v>0.41420558000000002</v>
      </c>
      <c r="G15" s="18">
        <v>0.43907278999999999</v>
      </c>
      <c r="H15" s="18">
        <v>0.88573584999999999</v>
      </c>
      <c r="I15" s="2">
        <v>0.32315538999999999</v>
      </c>
      <c r="J15" s="18">
        <v>0.81712322999999998</v>
      </c>
      <c r="K15" s="18">
        <v>2.1093111800000002</v>
      </c>
      <c r="L15" s="2"/>
    </row>
    <row r="16" spans="1:13" ht="15" x14ac:dyDescent="0.25">
      <c r="A16" s="6" t="s">
        <v>28</v>
      </c>
      <c r="B16" s="17">
        <v>0.90045061000000004</v>
      </c>
      <c r="C16" s="17">
        <v>1.8987322</v>
      </c>
      <c r="D16" s="2"/>
      <c r="F16" s="13">
        <v>0.2011184</v>
      </c>
      <c r="G16" s="18">
        <v>1.47237153</v>
      </c>
      <c r="H16" s="18">
        <v>1.4064082600000001</v>
      </c>
      <c r="I16" s="2">
        <v>0.26452848000000001</v>
      </c>
      <c r="J16" s="18">
        <v>0.84911225000000001</v>
      </c>
      <c r="K16" s="18">
        <v>0.74436948000000003</v>
      </c>
      <c r="L16" s="2"/>
    </row>
    <row r="17" spans="1:13" ht="15" x14ac:dyDescent="0.25">
      <c r="A17" s="7"/>
      <c r="B17" s="18">
        <v>0.80387346999999998</v>
      </c>
      <c r="C17" s="18">
        <v>2.81278351</v>
      </c>
      <c r="D17" s="2"/>
      <c r="F17" s="13">
        <v>0.36635773999999999</v>
      </c>
      <c r="G17" s="18">
        <v>0.67762635000000004</v>
      </c>
      <c r="H17" s="18">
        <v>0.99734515999999995</v>
      </c>
      <c r="I17" s="2">
        <v>0.45965203999999998</v>
      </c>
      <c r="J17" s="18">
        <v>1.01608057</v>
      </c>
      <c r="K17" s="18">
        <v>1.1741428199999999</v>
      </c>
      <c r="L17" s="2"/>
    </row>
    <row r="18" spans="1:13" ht="15" x14ac:dyDescent="0.25">
      <c r="A18" s="7"/>
      <c r="B18" s="18">
        <v>1.0067251800000001</v>
      </c>
      <c r="C18" s="18">
        <v>8.13256698</v>
      </c>
      <c r="D18" s="2"/>
      <c r="F18" s="13">
        <v>1.7466221799999999</v>
      </c>
      <c r="G18" s="18">
        <v>2.4072909500000002</v>
      </c>
      <c r="H18" s="18">
        <v>1.2554100500000001</v>
      </c>
      <c r="I18" s="2">
        <v>0.54417983999999997</v>
      </c>
      <c r="J18" s="18">
        <v>0.21480376000000001</v>
      </c>
      <c r="K18" s="18">
        <v>0.28940790999999999</v>
      </c>
      <c r="L18" s="2"/>
    </row>
    <row r="19" spans="1:13" ht="15" x14ac:dyDescent="0.25">
      <c r="A19" s="7"/>
      <c r="B19" s="18">
        <v>0.54358202</v>
      </c>
      <c r="C19" s="18">
        <v>2.1084979499999998</v>
      </c>
      <c r="D19" s="2"/>
      <c r="F19" s="14">
        <v>0.92057431000000001</v>
      </c>
      <c r="G19" s="19">
        <v>1.81360835</v>
      </c>
      <c r="H19" s="19">
        <v>1.03636583</v>
      </c>
      <c r="I19" s="10">
        <v>0.72056640000000005</v>
      </c>
      <c r="J19" s="19">
        <v>0.44932783999999998</v>
      </c>
      <c r="K19" s="19">
        <v>0.49382574000000001</v>
      </c>
      <c r="L19" s="2"/>
    </row>
    <row r="20" spans="1:13" ht="15" x14ac:dyDescent="0.25">
      <c r="A20" s="7"/>
      <c r="B20" s="18">
        <v>1.23522255</v>
      </c>
      <c r="C20" s="18">
        <v>2.5550926299999999</v>
      </c>
      <c r="D20" s="2"/>
      <c r="F20" s="3"/>
      <c r="G20" s="2"/>
      <c r="H20" s="2"/>
    </row>
    <row r="21" spans="1:13" ht="15" x14ac:dyDescent="0.25">
      <c r="A21" s="9"/>
      <c r="B21" s="19">
        <v>0.49282018</v>
      </c>
      <c r="C21" s="19">
        <v>0.80177047999999995</v>
      </c>
      <c r="D21" s="2"/>
      <c r="F21" s="3"/>
      <c r="G21" s="2"/>
      <c r="H21" s="2"/>
    </row>
    <row r="22" spans="1:13" ht="15" x14ac:dyDescent="0.25">
      <c r="A22" s="6" t="s">
        <v>29</v>
      </c>
      <c r="B22" s="17">
        <v>1.21027518</v>
      </c>
      <c r="C22" s="17">
        <v>6.7491797800000004</v>
      </c>
      <c r="D22" s="2"/>
      <c r="F22" s="3"/>
      <c r="G22" s="2"/>
      <c r="H22" s="2"/>
    </row>
    <row r="23" spans="1:13" ht="15" x14ac:dyDescent="0.25">
      <c r="A23" s="7"/>
      <c r="B23" s="18">
        <v>2.5285768100000001</v>
      </c>
      <c r="C23" s="18">
        <v>6.5272350100000001</v>
      </c>
      <c r="D23" s="2"/>
      <c r="F23" s="3"/>
      <c r="G23" s="2"/>
      <c r="H23" s="2"/>
    </row>
    <row r="24" spans="1:13" ht="15" x14ac:dyDescent="0.25">
      <c r="A24" s="7"/>
      <c r="B24" s="18">
        <v>3.2099085600000001</v>
      </c>
      <c r="C24" s="18">
        <v>2.8139482899999999</v>
      </c>
      <c r="D24" s="2"/>
      <c r="F24" s="3"/>
      <c r="G24" s="2"/>
      <c r="H24" s="2"/>
    </row>
    <row r="25" spans="1:13" ht="15" x14ac:dyDescent="0.25">
      <c r="A25" s="7"/>
      <c r="B25" s="18">
        <v>2.21054292</v>
      </c>
      <c r="C25" s="18">
        <v>2.55441663</v>
      </c>
      <c r="D25" s="2"/>
      <c r="F25" s="3"/>
      <c r="G25" s="2"/>
      <c r="H25" s="2"/>
    </row>
    <row r="26" spans="1:13" ht="15" x14ac:dyDescent="0.25">
      <c r="A26" s="7"/>
      <c r="B26" s="18">
        <v>0.39472935999999997</v>
      </c>
      <c r="C26" s="18">
        <v>0.53182403</v>
      </c>
      <c r="D26" s="2"/>
      <c r="F26" s="3"/>
      <c r="G26" s="2"/>
      <c r="H26" s="2"/>
    </row>
    <row r="27" spans="1:13" ht="15" x14ac:dyDescent="0.25">
      <c r="A27" s="9"/>
      <c r="B27" s="19">
        <v>0.62357589999999996</v>
      </c>
      <c r="C27" s="19">
        <v>0.68532996000000002</v>
      </c>
      <c r="D27" s="2"/>
      <c r="F27" s="3"/>
      <c r="G27" s="2"/>
      <c r="H27" s="2"/>
    </row>
    <row r="28" spans="1:13" ht="15" x14ac:dyDescent="0.25">
      <c r="A28" s="3"/>
      <c r="F28" s="3"/>
      <c r="G28" s="2"/>
      <c r="H28" s="2"/>
    </row>
    <row r="29" spans="1:13" ht="15" x14ac:dyDescent="0.25">
      <c r="A29" s="3"/>
      <c r="F29" s="3"/>
      <c r="G29" s="2"/>
      <c r="H29" s="2"/>
    </row>
    <row r="30" spans="1:13" ht="15" x14ac:dyDescent="0.25">
      <c r="A30" s="28" t="s">
        <v>9</v>
      </c>
      <c r="B30" s="16" t="s">
        <v>25</v>
      </c>
      <c r="C30" s="16" t="s">
        <v>30</v>
      </c>
      <c r="D30" s="5"/>
      <c r="F30" s="77" t="s">
        <v>35</v>
      </c>
      <c r="G30" s="77"/>
      <c r="H30" s="77"/>
      <c r="I30" s="77"/>
      <c r="J30" s="77"/>
      <c r="K30" s="77"/>
      <c r="L30" s="78"/>
      <c r="M30" s="78"/>
    </row>
    <row r="31" spans="1:13" ht="15" x14ac:dyDescent="0.25">
      <c r="A31" s="6" t="s">
        <v>26</v>
      </c>
      <c r="B31" s="17">
        <v>6.6772269999999995E-2</v>
      </c>
      <c r="C31" s="17">
        <v>5.9622150899999999</v>
      </c>
      <c r="D31" s="2"/>
      <c r="F31" s="24" t="s">
        <v>18</v>
      </c>
      <c r="G31" s="27" t="s">
        <v>19</v>
      </c>
      <c r="H31" s="27" t="s">
        <v>13</v>
      </c>
      <c r="I31" s="25" t="s">
        <v>20</v>
      </c>
      <c r="J31" s="27" t="s">
        <v>21</v>
      </c>
      <c r="K31" s="27" t="s">
        <v>14</v>
      </c>
      <c r="L31" s="29"/>
    </row>
    <row r="32" spans="1:13" ht="15" x14ac:dyDescent="0.25">
      <c r="A32" s="7"/>
      <c r="B32" s="18">
        <v>0.96589157999999997</v>
      </c>
      <c r="C32" s="18">
        <v>2.4050469300000001</v>
      </c>
      <c r="D32" s="2"/>
      <c r="F32" s="13">
        <v>0.49089712000000002</v>
      </c>
      <c r="G32" s="18">
        <v>3.2778309999999998E-2</v>
      </c>
      <c r="H32" s="18">
        <v>2.9268342000000001</v>
      </c>
      <c r="I32" s="2">
        <v>0.28359919</v>
      </c>
      <c r="J32" s="18">
        <v>1.2607849900000001</v>
      </c>
      <c r="K32" s="18">
        <v>2.1891095800000002</v>
      </c>
      <c r="L32" s="2"/>
    </row>
    <row r="33" spans="1:13" ht="15" x14ac:dyDescent="0.25">
      <c r="A33" s="7"/>
      <c r="B33" s="18">
        <v>1.8882217299999999</v>
      </c>
      <c r="C33" s="53" t="s">
        <v>37</v>
      </c>
      <c r="D33" s="54"/>
      <c r="F33" s="13">
        <v>0.16500366</v>
      </c>
      <c r="G33" s="18">
        <v>0.15937565000000001</v>
      </c>
      <c r="H33" s="18">
        <v>0.39684155999999998</v>
      </c>
      <c r="I33" s="2">
        <v>0.12274784</v>
      </c>
      <c r="J33" s="18">
        <v>0.14933780999999999</v>
      </c>
      <c r="K33" s="18">
        <v>4.0482356299999998</v>
      </c>
      <c r="L33" s="2"/>
    </row>
    <row r="34" spans="1:13" ht="15" x14ac:dyDescent="0.25">
      <c r="A34" s="7"/>
      <c r="B34" s="18">
        <v>0.78388586000000005</v>
      </c>
      <c r="C34" s="18">
        <v>48.712538799999997</v>
      </c>
      <c r="D34" s="2"/>
      <c r="F34" s="13">
        <v>8.3688900000000004E-3</v>
      </c>
      <c r="G34" s="18">
        <v>1.580233E-2</v>
      </c>
      <c r="H34" s="18">
        <v>4.5692855400000001</v>
      </c>
      <c r="I34" s="2">
        <v>3.6145959999999998E-2</v>
      </c>
      <c r="J34" s="18">
        <v>4.1034969999999997E-2</v>
      </c>
      <c r="K34" s="18">
        <v>1.7398431299999999</v>
      </c>
      <c r="L34" s="2"/>
    </row>
    <row r="35" spans="1:13" ht="15" x14ac:dyDescent="0.25">
      <c r="A35" s="7"/>
      <c r="B35" s="18">
        <v>1.08149484</v>
      </c>
      <c r="C35" s="18">
        <v>0.74533402999999998</v>
      </c>
      <c r="D35" s="2"/>
      <c r="F35" s="13">
        <v>1.550109E-2</v>
      </c>
      <c r="G35" s="18">
        <v>1.215109E-2</v>
      </c>
      <c r="H35" s="18">
        <v>0.75509742999999996</v>
      </c>
      <c r="I35" s="2">
        <v>5.1140629999999999E-2</v>
      </c>
      <c r="J35" s="18">
        <v>8.4734100000000007E-3</v>
      </c>
      <c r="K35" s="18">
        <v>1.54006821</v>
      </c>
      <c r="L35" s="2"/>
    </row>
    <row r="36" spans="1:13" ht="15" x14ac:dyDescent="0.25">
      <c r="A36" s="9"/>
      <c r="B36" s="19">
        <v>1.6658205100000001</v>
      </c>
      <c r="C36" s="19">
        <v>0.83332916000000001</v>
      </c>
      <c r="D36" s="2"/>
      <c r="F36" s="13">
        <v>1.2903298000000001</v>
      </c>
      <c r="G36" s="18">
        <v>1.39548502</v>
      </c>
      <c r="H36" s="18">
        <v>0.96172670999999998</v>
      </c>
      <c r="I36" s="2">
        <v>0.41225655</v>
      </c>
      <c r="J36" s="18">
        <v>0.54003162999999998</v>
      </c>
      <c r="K36" s="18">
        <v>0.58100090000000004</v>
      </c>
      <c r="L36" s="2"/>
    </row>
    <row r="37" spans="1:13" ht="15" x14ac:dyDescent="0.25">
      <c r="A37" s="6" t="s">
        <v>27</v>
      </c>
      <c r="B37" s="17">
        <v>2.1839532500000001</v>
      </c>
      <c r="C37" s="17">
        <v>63.288391799999999</v>
      </c>
      <c r="D37" s="2"/>
      <c r="F37" s="14">
        <v>1.3215129800000001</v>
      </c>
      <c r="G37" s="19">
        <v>2.2014034200000001</v>
      </c>
      <c r="H37" s="19">
        <v>1.1012553</v>
      </c>
      <c r="I37" s="10">
        <v>0.28537900999999999</v>
      </c>
      <c r="J37" s="19">
        <v>0.15645518999999999</v>
      </c>
      <c r="K37" s="19">
        <v>0.77646375000000001</v>
      </c>
      <c r="L37" s="2"/>
    </row>
    <row r="38" spans="1:13" ht="15" x14ac:dyDescent="0.25">
      <c r="A38" s="7"/>
      <c r="B38" s="18">
        <v>0.76154889000000003</v>
      </c>
      <c r="C38" s="18">
        <v>0.81085819999999997</v>
      </c>
      <c r="D38" s="2"/>
      <c r="F38" s="2"/>
      <c r="G38" s="2"/>
      <c r="H38" s="2"/>
      <c r="I38" s="2"/>
      <c r="J38" s="2"/>
      <c r="K38" s="2"/>
      <c r="L38" s="2"/>
      <c r="M38" s="2"/>
    </row>
    <row r="39" spans="1:13" ht="15" x14ac:dyDescent="0.25">
      <c r="A39" s="7"/>
      <c r="B39" s="18">
        <v>2.2434145600000002</v>
      </c>
      <c r="C39" s="18">
        <v>24.548322599999999</v>
      </c>
      <c r="D39" s="2"/>
      <c r="F39" s="75" t="s">
        <v>36</v>
      </c>
      <c r="G39" s="75"/>
      <c r="H39" s="75"/>
      <c r="I39" s="75"/>
      <c r="J39" s="75"/>
      <c r="K39" s="75"/>
      <c r="L39" s="76"/>
      <c r="M39" s="76"/>
    </row>
    <row r="40" spans="1:13" ht="15" x14ac:dyDescent="0.25">
      <c r="A40" s="7"/>
      <c r="B40" s="18">
        <v>0.50184872999999997</v>
      </c>
      <c r="C40" s="18">
        <v>1.46953562</v>
      </c>
      <c r="D40" s="2"/>
      <c r="F40" s="24" t="s">
        <v>18</v>
      </c>
      <c r="G40" s="27" t="s">
        <v>19</v>
      </c>
      <c r="H40" s="27" t="s">
        <v>13</v>
      </c>
      <c r="I40" s="25" t="s">
        <v>20</v>
      </c>
      <c r="J40" s="27" t="s">
        <v>21</v>
      </c>
      <c r="K40" s="27" t="s">
        <v>14</v>
      </c>
      <c r="L40" s="29"/>
    </row>
    <row r="41" spans="1:13" ht="15" x14ac:dyDescent="0.25">
      <c r="A41" s="7"/>
      <c r="B41" s="18">
        <v>1.9377007799999999</v>
      </c>
      <c r="C41" s="18">
        <v>1.58895765</v>
      </c>
      <c r="D41" s="2"/>
      <c r="F41" s="13">
        <v>3.2381479999999997E-2</v>
      </c>
      <c r="G41" s="18">
        <v>7.0719630000000006E-2</v>
      </c>
      <c r="H41" s="18">
        <v>2.04937148</v>
      </c>
      <c r="I41" s="2">
        <v>0.11093705</v>
      </c>
      <c r="J41" s="18">
        <v>0.52466780000000002</v>
      </c>
      <c r="K41" s="18">
        <v>2.1771543000000002</v>
      </c>
      <c r="L41" s="2"/>
    </row>
    <row r="42" spans="1:13" ht="15" x14ac:dyDescent="0.25">
      <c r="A42" s="9"/>
      <c r="B42" s="19">
        <v>1.9377007799999999</v>
      </c>
      <c r="C42" s="19">
        <v>1.58895765</v>
      </c>
      <c r="D42" s="2"/>
      <c r="F42" s="13">
        <v>0.30204945999999999</v>
      </c>
      <c r="G42" s="18">
        <v>0.23002543</v>
      </c>
      <c r="H42" s="18">
        <v>3.7934935900000002</v>
      </c>
      <c r="I42" s="2">
        <v>0.54410890000000001</v>
      </c>
      <c r="J42" s="18">
        <v>1.5145024899999999</v>
      </c>
      <c r="K42" s="18">
        <v>0.18719013000000001</v>
      </c>
      <c r="L42" s="2"/>
    </row>
    <row r="43" spans="1:13" ht="15" x14ac:dyDescent="0.25">
      <c r="A43" s="7" t="s">
        <v>28</v>
      </c>
      <c r="B43" s="18">
        <v>4.4456578999999996</v>
      </c>
      <c r="C43" s="18">
        <v>7.7190261700000002</v>
      </c>
      <c r="D43" s="2"/>
      <c r="F43" s="13">
        <v>0.14435163000000001</v>
      </c>
      <c r="G43" s="18">
        <v>0.32384054000000001</v>
      </c>
      <c r="H43" s="18">
        <v>3.5435902700000002</v>
      </c>
      <c r="I43" s="2">
        <v>0.10003748</v>
      </c>
      <c r="J43" s="18">
        <v>0.11074132</v>
      </c>
      <c r="K43" s="18">
        <v>0.31834842000000002</v>
      </c>
      <c r="L43" s="2"/>
    </row>
    <row r="44" spans="1:13" ht="15" x14ac:dyDescent="0.25">
      <c r="A44" s="7"/>
      <c r="B44" s="18">
        <v>1.2166226899999999</v>
      </c>
      <c r="C44" s="18">
        <v>32.980095300000002</v>
      </c>
      <c r="D44" s="2"/>
      <c r="F44" s="13">
        <v>0.34680263</v>
      </c>
      <c r="G44" s="18">
        <v>0.17404246000000001</v>
      </c>
      <c r="H44" s="18">
        <v>0.50963881</v>
      </c>
      <c r="I44" s="2">
        <v>0.18671140999999999</v>
      </c>
      <c r="J44" s="18">
        <v>0.23805962999999999</v>
      </c>
      <c r="K44" s="18">
        <v>1.1947476800000001</v>
      </c>
      <c r="L44" s="2"/>
    </row>
    <row r="45" spans="1:13" ht="15" x14ac:dyDescent="0.25">
      <c r="A45" s="7"/>
      <c r="B45" s="18">
        <v>1.1352574900000001</v>
      </c>
      <c r="C45" s="18">
        <v>48.133824400000002</v>
      </c>
      <c r="D45" s="2"/>
      <c r="F45" s="13">
        <v>0.57893413000000005</v>
      </c>
      <c r="G45" s="18">
        <v>1.12180111</v>
      </c>
      <c r="H45" s="18">
        <v>0.91990181000000004</v>
      </c>
      <c r="I45" s="2">
        <v>1.08502572</v>
      </c>
      <c r="J45" s="18">
        <v>0.67954999000000005</v>
      </c>
      <c r="K45" s="18">
        <v>1.5546652400000001</v>
      </c>
      <c r="L45" s="2"/>
    </row>
    <row r="46" spans="1:13" ht="15" x14ac:dyDescent="0.25">
      <c r="A46" s="7"/>
      <c r="B46" s="18">
        <v>0.16568831000000001</v>
      </c>
      <c r="C46" s="18">
        <v>30.114374099999999</v>
      </c>
      <c r="D46" s="2"/>
      <c r="F46" s="14">
        <v>0.45445250999999998</v>
      </c>
      <c r="G46" s="19">
        <v>0.78231631000000001</v>
      </c>
      <c r="H46" s="19">
        <v>0.74198238999999999</v>
      </c>
      <c r="I46" s="10">
        <v>0.64089085999999995</v>
      </c>
      <c r="J46" s="19">
        <v>0.98507451999999995</v>
      </c>
      <c r="K46" s="19">
        <v>1.45313161</v>
      </c>
      <c r="L46" s="2"/>
    </row>
    <row r="47" spans="1:13" ht="15" x14ac:dyDescent="0.25">
      <c r="A47" s="7"/>
      <c r="B47" s="18">
        <v>1.30994068</v>
      </c>
      <c r="C47" s="18">
        <v>1.4093187700000001</v>
      </c>
      <c r="D47" s="2"/>
      <c r="F47" s="3"/>
      <c r="G47" s="2"/>
      <c r="H47" s="2"/>
    </row>
    <row r="48" spans="1:13" ht="15" x14ac:dyDescent="0.25">
      <c r="A48" s="7"/>
      <c r="B48" s="18">
        <v>0.54823652</v>
      </c>
      <c r="C48" s="18">
        <v>2.7208159599999999</v>
      </c>
      <c r="D48" s="2"/>
      <c r="F48" s="3"/>
      <c r="G48" s="2"/>
      <c r="H48" s="2"/>
    </row>
    <row r="49" spans="1:13" ht="15" x14ac:dyDescent="0.25">
      <c r="A49" s="6" t="s">
        <v>29</v>
      </c>
      <c r="B49" s="17">
        <v>4.7294190900000004</v>
      </c>
      <c r="C49" s="17">
        <v>19.625132700000002</v>
      </c>
      <c r="D49" s="2"/>
      <c r="F49" s="3"/>
      <c r="G49" s="2"/>
      <c r="H49" s="2"/>
    </row>
    <row r="50" spans="1:13" ht="15" x14ac:dyDescent="0.25">
      <c r="A50" s="7"/>
      <c r="B50" s="18">
        <v>2.1901761099999999</v>
      </c>
      <c r="C50" s="18">
        <v>0.34403064</v>
      </c>
      <c r="D50" s="2"/>
      <c r="F50" s="3"/>
      <c r="G50" s="2"/>
      <c r="H50" s="2"/>
    </row>
    <row r="51" spans="1:13" ht="15" x14ac:dyDescent="0.25">
      <c r="A51" s="7"/>
      <c r="B51" s="18">
        <v>1.10699828</v>
      </c>
      <c r="C51" s="18">
        <v>3.1822912799999998</v>
      </c>
      <c r="D51" s="2"/>
      <c r="F51" s="3"/>
      <c r="G51" s="2"/>
      <c r="H51" s="2"/>
    </row>
    <row r="52" spans="1:13" ht="15" x14ac:dyDescent="0.25">
      <c r="A52" s="7"/>
      <c r="B52" s="18">
        <v>1.2750138499999999</v>
      </c>
      <c r="C52" s="18">
        <v>6.3989002800000003</v>
      </c>
      <c r="D52" s="2"/>
      <c r="F52" s="3"/>
      <c r="G52" s="2"/>
      <c r="H52" s="2"/>
    </row>
    <row r="53" spans="1:13" ht="15" x14ac:dyDescent="0.25">
      <c r="A53" s="7"/>
      <c r="B53" s="18">
        <v>0.62629851000000003</v>
      </c>
      <c r="C53" s="18">
        <v>1.4328372300000001</v>
      </c>
      <c r="D53" s="2"/>
      <c r="F53" s="3"/>
      <c r="G53" s="2"/>
      <c r="H53" s="2"/>
    </row>
    <row r="54" spans="1:13" ht="15" x14ac:dyDescent="0.25">
      <c r="A54" s="9"/>
      <c r="B54" s="19">
        <v>1.5370394300000001</v>
      </c>
      <c r="C54" s="19">
        <v>2.2673620400000001</v>
      </c>
      <c r="D54" s="2"/>
      <c r="F54" s="3"/>
      <c r="G54" s="2"/>
      <c r="H54" s="2"/>
    </row>
    <row r="56" spans="1:13" ht="15" x14ac:dyDescent="0.25">
      <c r="A56" s="3"/>
      <c r="F56" s="3"/>
      <c r="G56" s="2"/>
      <c r="H56" s="2"/>
    </row>
    <row r="57" spans="1:13" ht="15" x14ac:dyDescent="0.25">
      <c r="A57" s="28" t="s">
        <v>66</v>
      </c>
      <c r="B57" s="16" t="s">
        <v>25</v>
      </c>
      <c r="C57" s="16" t="s">
        <v>30</v>
      </c>
      <c r="D57" s="5"/>
      <c r="F57" s="77" t="s">
        <v>39</v>
      </c>
      <c r="G57" s="77"/>
      <c r="H57" s="77"/>
      <c r="I57" s="77"/>
      <c r="J57" s="77"/>
      <c r="K57" s="77"/>
      <c r="L57" s="78"/>
      <c r="M57" s="78"/>
    </row>
    <row r="58" spans="1:13" ht="15" x14ac:dyDescent="0.25">
      <c r="A58" s="6" t="s">
        <v>26</v>
      </c>
      <c r="B58" s="12">
        <v>0.72105803000000002</v>
      </c>
      <c r="C58" s="17">
        <v>0.42844137999999998</v>
      </c>
      <c r="D58" s="2"/>
      <c r="F58" s="24" t="s">
        <v>18</v>
      </c>
      <c r="G58" s="27" t="s">
        <v>19</v>
      </c>
      <c r="H58" s="27" t="s">
        <v>13</v>
      </c>
      <c r="I58" s="25" t="s">
        <v>20</v>
      </c>
      <c r="J58" s="27" t="s">
        <v>21</v>
      </c>
      <c r="K58" s="27" t="s">
        <v>14</v>
      </c>
      <c r="L58" s="29"/>
    </row>
    <row r="59" spans="1:13" ht="15" x14ac:dyDescent="0.25">
      <c r="A59" s="7"/>
      <c r="B59" s="13">
        <v>3.1078453499999998</v>
      </c>
      <c r="C59" s="18">
        <v>1.1145387200000001</v>
      </c>
      <c r="D59" s="2"/>
      <c r="F59" s="13">
        <v>2.40434233</v>
      </c>
      <c r="G59" s="18">
        <v>1.1993797399999999</v>
      </c>
      <c r="H59" s="18">
        <v>0.47352636999999997</v>
      </c>
      <c r="I59" s="2">
        <v>1.2703013999999999</v>
      </c>
      <c r="J59" s="18">
        <v>1.2826629199999999</v>
      </c>
      <c r="K59" s="18">
        <v>0.56441490999999999</v>
      </c>
      <c r="L59" s="2"/>
    </row>
    <row r="60" spans="1:13" ht="15" x14ac:dyDescent="0.25">
      <c r="A60" s="7"/>
      <c r="B60" s="13">
        <v>1.53686184</v>
      </c>
      <c r="C60" s="18">
        <v>0.1683164</v>
      </c>
      <c r="D60" s="2"/>
      <c r="F60" s="13">
        <v>0.47674217000000002</v>
      </c>
      <c r="G60" s="18">
        <v>1.4816409500000001</v>
      </c>
      <c r="H60" s="18">
        <v>0.53134760999999997</v>
      </c>
      <c r="I60" s="2">
        <v>1.89581844</v>
      </c>
      <c r="J60" s="18">
        <v>2.7348845399999999</v>
      </c>
      <c r="K60" s="18">
        <v>0.15576567999999999</v>
      </c>
      <c r="L60" s="2"/>
    </row>
    <row r="61" spans="1:13" ht="15" x14ac:dyDescent="0.25">
      <c r="A61" s="7"/>
      <c r="B61" s="13">
        <v>0.89700356999999997</v>
      </c>
      <c r="C61" s="18">
        <v>0.38287503000000001</v>
      </c>
      <c r="D61" s="2"/>
      <c r="F61" s="13">
        <v>1.5327021350000001</v>
      </c>
      <c r="G61" s="18">
        <v>2.3555514240000002</v>
      </c>
      <c r="H61" s="18">
        <v>0.25797889800000001</v>
      </c>
      <c r="I61" s="2">
        <v>1.662779937</v>
      </c>
      <c r="J61" s="18">
        <v>0.95507489700000003</v>
      </c>
      <c r="K61" s="18">
        <v>0.101754688</v>
      </c>
      <c r="L61" s="2"/>
    </row>
    <row r="62" spans="1:13" ht="15" x14ac:dyDescent="0.25">
      <c r="A62" s="7"/>
      <c r="B62" s="13">
        <v>2.4070596200000001</v>
      </c>
      <c r="C62" s="18">
        <v>0.97212666000000003</v>
      </c>
      <c r="D62" s="2"/>
      <c r="F62" s="13">
        <v>0.99765813999999997</v>
      </c>
      <c r="G62" s="18">
        <v>0.89490291</v>
      </c>
      <c r="H62" s="18">
        <v>0.38197839</v>
      </c>
      <c r="I62" s="2">
        <v>1.8659593999999999</v>
      </c>
      <c r="J62" s="18">
        <v>0.77915407000000003</v>
      </c>
      <c r="K62" s="18">
        <v>9.9172739999999995E-2</v>
      </c>
      <c r="L62" s="2"/>
    </row>
    <row r="63" spans="1:13" ht="15" x14ac:dyDescent="0.25">
      <c r="A63" s="9"/>
      <c r="B63" s="14">
        <v>0.45867367999999997</v>
      </c>
      <c r="C63" s="19">
        <v>0.55416010999999998</v>
      </c>
      <c r="D63" s="2"/>
      <c r="F63" s="13">
        <v>0.29531245</v>
      </c>
      <c r="G63" s="18">
        <v>0.71083468000000005</v>
      </c>
      <c r="H63" s="18">
        <v>0.28708110999999997</v>
      </c>
      <c r="I63" s="2">
        <v>1.2693822699999999</v>
      </c>
      <c r="J63" s="18">
        <v>1.4827474899999999</v>
      </c>
      <c r="K63" s="18">
        <v>1.3859661299999999</v>
      </c>
      <c r="L63" s="2"/>
    </row>
    <row r="64" spans="1:13" ht="15" x14ac:dyDescent="0.25">
      <c r="A64" s="7" t="s">
        <v>27</v>
      </c>
      <c r="B64" s="18">
        <v>0.37290191</v>
      </c>
      <c r="C64" s="18">
        <v>2.1540429999999999E-2</v>
      </c>
      <c r="D64" s="2"/>
      <c r="F64" s="14">
        <v>0.58272990999999996</v>
      </c>
      <c r="G64" s="19">
        <v>0.26728287000000001</v>
      </c>
      <c r="H64" s="19">
        <v>0.32292567</v>
      </c>
      <c r="I64" s="10">
        <v>0.99730043000000002</v>
      </c>
      <c r="J64" s="19">
        <v>1.0893094400000001</v>
      </c>
      <c r="K64" s="19">
        <v>1.3748516</v>
      </c>
      <c r="L64" s="2"/>
    </row>
    <row r="65" spans="1:13" ht="15" x14ac:dyDescent="0.25">
      <c r="A65" s="7"/>
      <c r="B65" s="18">
        <v>1.5070767899999999</v>
      </c>
      <c r="C65" s="18">
        <v>0.27471973</v>
      </c>
      <c r="D65" s="2"/>
      <c r="F65" s="2"/>
      <c r="G65" s="2"/>
      <c r="H65" s="2"/>
      <c r="I65" s="2"/>
      <c r="J65" s="2"/>
      <c r="K65" s="2"/>
      <c r="L65" s="2"/>
      <c r="M65" s="2"/>
    </row>
    <row r="66" spans="1:13" ht="15" x14ac:dyDescent="0.25">
      <c r="A66" s="7"/>
      <c r="B66" s="18">
        <v>0.77936084999999999</v>
      </c>
      <c r="C66" s="18">
        <v>0.30648951000000002</v>
      </c>
      <c r="D66" s="2"/>
      <c r="F66" s="75" t="s">
        <v>38</v>
      </c>
      <c r="G66" s="75"/>
      <c r="H66" s="75"/>
      <c r="I66" s="75"/>
      <c r="J66" s="75"/>
      <c r="K66" s="75"/>
      <c r="L66" s="76"/>
      <c r="M66" s="76"/>
    </row>
    <row r="67" spans="1:13" ht="15" x14ac:dyDescent="0.25">
      <c r="A67" s="7"/>
      <c r="B67" s="18">
        <v>4.2672679100000002</v>
      </c>
      <c r="C67" s="18">
        <v>2.26263149</v>
      </c>
      <c r="D67" s="2"/>
      <c r="F67" s="24" t="s">
        <v>18</v>
      </c>
      <c r="G67" s="27" t="s">
        <v>19</v>
      </c>
      <c r="H67" s="27" t="s">
        <v>13</v>
      </c>
      <c r="I67" s="25" t="s">
        <v>20</v>
      </c>
      <c r="J67" s="27" t="s">
        <v>21</v>
      </c>
      <c r="K67" s="27" t="s">
        <v>14</v>
      </c>
      <c r="L67" s="29"/>
    </row>
    <row r="68" spans="1:13" ht="15" x14ac:dyDescent="0.25">
      <c r="A68" s="7"/>
      <c r="B68" s="18">
        <v>1.9618623900000001</v>
      </c>
      <c r="C68" s="18">
        <v>1.94629601</v>
      </c>
      <c r="D68" s="2"/>
      <c r="F68" s="13">
        <v>4.2983493099999999</v>
      </c>
      <c r="G68" s="18">
        <v>1.60286266</v>
      </c>
      <c r="H68" s="18">
        <v>9.2588279999999995E-2</v>
      </c>
      <c r="I68" s="2">
        <v>0.55322433000000004</v>
      </c>
      <c r="J68" s="18">
        <v>1.1822085899999999</v>
      </c>
      <c r="K68" s="18">
        <v>6.8416069999999995E-2</v>
      </c>
      <c r="L68" s="2"/>
    </row>
    <row r="69" spans="1:13" ht="15" x14ac:dyDescent="0.25">
      <c r="A69" s="7"/>
      <c r="B69" s="18">
        <v>1.89561153</v>
      </c>
      <c r="C69" s="18">
        <v>0.65971104000000003</v>
      </c>
      <c r="D69" s="2"/>
      <c r="F69" s="13">
        <v>2.3972351000000001</v>
      </c>
      <c r="G69" s="18">
        <v>3.6128173700000001</v>
      </c>
      <c r="H69" s="18">
        <v>0.65856777</v>
      </c>
      <c r="I69" s="2">
        <v>0.24977921</v>
      </c>
      <c r="J69" s="18">
        <v>0.40705511</v>
      </c>
      <c r="K69" s="18">
        <v>0.25155427000000002</v>
      </c>
      <c r="L69" s="2"/>
    </row>
    <row r="70" spans="1:13" ht="15" x14ac:dyDescent="0.25">
      <c r="A70" s="6" t="s">
        <v>28</v>
      </c>
      <c r="B70" s="17">
        <v>1.1879088200000001</v>
      </c>
      <c r="C70" s="17">
        <v>0.89844405999999999</v>
      </c>
      <c r="D70" s="2"/>
      <c r="F70" s="13">
        <v>0.99399910000000002</v>
      </c>
      <c r="G70" s="18">
        <v>0.77468398000000005</v>
      </c>
      <c r="H70" s="18">
        <v>0.30465028999999999</v>
      </c>
      <c r="I70" s="2">
        <v>2.6209712600000001</v>
      </c>
      <c r="J70" s="18">
        <v>1.9555304099999999</v>
      </c>
      <c r="K70" s="18">
        <v>0.27030792999999997</v>
      </c>
      <c r="L70" s="2"/>
    </row>
    <row r="71" spans="1:13" ht="15" x14ac:dyDescent="0.25">
      <c r="A71" s="7"/>
      <c r="B71" s="18">
        <v>1.4425877899999999</v>
      </c>
      <c r="C71" s="18">
        <v>8.2162760000000001E-2</v>
      </c>
      <c r="D71" s="2"/>
      <c r="F71" s="13">
        <v>0.45865828800000003</v>
      </c>
      <c r="G71" s="18">
        <v>1.9572177930000001</v>
      </c>
      <c r="H71" s="18">
        <v>1.0377746830000001</v>
      </c>
      <c r="I71" s="2">
        <v>1.704433555</v>
      </c>
      <c r="J71" s="18">
        <v>0.66234563000000002</v>
      </c>
      <c r="K71" s="18">
        <v>0.42868620699999999</v>
      </c>
      <c r="L71" s="2"/>
    </row>
    <row r="72" spans="1:13" ht="15" x14ac:dyDescent="0.25">
      <c r="A72" s="7"/>
      <c r="B72" s="18">
        <v>0.57438442000000001</v>
      </c>
      <c r="C72" s="18">
        <v>6.1195520000000003E-2</v>
      </c>
      <c r="D72" s="2"/>
      <c r="F72" s="13">
        <v>0.69333305999999995</v>
      </c>
      <c r="G72" s="18">
        <v>1.36022405</v>
      </c>
      <c r="H72" s="18">
        <v>1.3494313600000001</v>
      </c>
      <c r="I72" s="2">
        <v>0.94913758999999998</v>
      </c>
      <c r="J72" s="18">
        <v>1.0682690500000001</v>
      </c>
      <c r="K72" s="18">
        <v>0.85679978999999995</v>
      </c>
      <c r="L72" s="2"/>
    </row>
    <row r="73" spans="1:13" ht="15" x14ac:dyDescent="0.25">
      <c r="A73" s="7"/>
      <c r="B73" s="18">
        <v>0.41756218000000001</v>
      </c>
      <c r="C73" s="18">
        <v>5.3148389999999997E-2</v>
      </c>
      <c r="D73" s="2"/>
      <c r="F73" s="14">
        <v>0.23096734999999999</v>
      </c>
      <c r="G73" s="19">
        <v>0.43782438000000001</v>
      </c>
      <c r="H73" s="19">
        <v>0.15237170999999999</v>
      </c>
      <c r="I73" s="10">
        <v>2.1258224999999999</v>
      </c>
      <c r="J73" s="19">
        <v>1.95601716</v>
      </c>
      <c r="K73" s="19">
        <v>1.61034112</v>
      </c>
      <c r="L73" s="2"/>
    </row>
    <row r="74" spans="1:13" ht="15" x14ac:dyDescent="0.25">
      <c r="A74" s="7"/>
      <c r="B74" s="18">
        <v>1.1680858599999999</v>
      </c>
      <c r="C74" s="18">
        <v>1.09184298</v>
      </c>
      <c r="D74" s="2"/>
      <c r="F74" s="3"/>
      <c r="G74" s="2"/>
      <c r="H74" s="2"/>
    </row>
    <row r="75" spans="1:13" ht="15" x14ac:dyDescent="0.25">
      <c r="A75" s="9"/>
      <c r="B75" s="19">
        <v>1.09225807</v>
      </c>
      <c r="C75" s="19">
        <v>1.37857316</v>
      </c>
      <c r="D75" s="2"/>
      <c r="F75" s="3"/>
      <c r="G75" s="2"/>
      <c r="H75" s="2"/>
    </row>
    <row r="76" spans="1:13" ht="15" x14ac:dyDescent="0.25">
      <c r="A76" s="7" t="s">
        <v>29</v>
      </c>
      <c r="B76" s="18">
        <v>2.1369425099999999</v>
      </c>
      <c r="C76" s="18">
        <v>0.12366786</v>
      </c>
      <c r="D76" s="2"/>
      <c r="F76" s="3"/>
      <c r="G76" s="2"/>
      <c r="H76" s="2"/>
    </row>
    <row r="77" spans="1:13" ht="15" x14ac:dyDescent="0.25">
      <c r="A77" s="7"/>
      <c r="B77" s="18">
        <v>1.6296596800000001</v>
      </c>
      <c r="C77" s="18">
        <v>1.00710652</v>
      </c>
      <c r="D77" s="2"/>
      <c r="F77" s="3"/>
      <c r="G77" s="2"/>
      <c r="H77" s="2"/>
    </row>
    <row r="78" spans="1:13" ht="15" x14ac:dyDescent="0.25">
      <c r="A78" s="7"/>
      <c r="B78" s="18">
        <v>0.74610905999999999</v>
      </c>
      <c r="C78" s="18">
        <v>0.10313273000000001</v>
      </c>
      <c r="D78" s="2"/>
      <c r="F78" s="3"/>
      <c r="G78" s="2"/>
      <c r="H78" s="2"/>
    </row>
    <row r="79" spans="1:13" ht="15" x14ac:dyDescent="0.25">
      <c r="A79" s="7"/>
      <c r="B79" s="18">
        <v>0.38860160999999999</v>
      </c>
      <c r="C79" s="18">
        <v>0.25151242000000001</v>
      </c>
      <c r="D79" s="2"/>
      <c r="F79" s="3"/>
      <c r="G79" s="2"/>
      <c r="H79" s="2"/>
    </row>
    <row r="80" spans="1:13" ht="15" x14ac:dyDescent="0.25">
      <c r="A80" s="7"/>
      <c r="B80" s="18">
        <v>1.12551548</v>
      </c>
      <c r="C80" s="18">
        <v>0.90271400000000002</v>
      </c>
      <c r="D80" s="2"/>
      <c r="F80" s="3"/>
      <c r="G80" s="2"/>
      <c r="H80" s="2"/>
    </row>
    <row r="81" spans="1:13" ht="15" x14ac:dyDescent="0.25">
      <c r="A81" s="9"/>
      <c r="B81" s="19">
        <v>0.92012252000000005</v>
      </c>
      <c r="C81" s="19">
        <v>0.75751438000000004</v>
      </c>
      <c r="D81" s="2"/>
      <c r="F81" s="3"/>
      <c r="G81" s="2"/>
      <c r="H81" s="2"/>
    </row>
    <row r="83" spans="1:13" ht="15" x14ac:dyDescent="0.25">
      <c r="A83" s="3"/>
      <c r="F83" s="3"/>
      <c r="G83" s="2"/>
      <c r="H83" s="2"/>
    </row>
    <row r="84" spans="1:13" ht="15" x14ac:dyDescent="0.25">
      <c r="A84" s="28" t="s">
        <v>67</v>
      </c>
      <c r="B84" s="16" t="s">
        <v>25</v>
      </c>
      <c r="C84" s="16" t="s">
        <v>30</v>
      </c>
      <c r="D84" s="5"/>
      <c r="F84" s="77" t="s">
        <v>40</v>
      </c>
      <c r="G84" s="77"/>
      <c r="H84" s="77"/>
      <c r="I84" s="77"/>
      <c r="J84" s="77"/>
      <c r="K84" s="77"/>
      <c r="L84" s="78"/>
      <c r="M84" s="78"/>
    </row>
    <row r="85" spans="1:13" ht="15" x14ac:dyDescent="0.25">
      <c r="A85" s="6" t="s">
        <v>26</v>
      </c>
      <c r="B85" s="17">
        <v>0.79748730000000001</v>
      </c>
      <c r="C85" s="17">
        <v>0.91946059999999996</v>
      </c>
      <c r="D85" s="2"/>
      <c r="F85" s="24" t="s">
        <v>18</v>
      </c>
      <c r="G85" s="27" t="s">
        <v>19</v>
      </c>
      <c r="H85" s="27" t="s">
        <v>13</v>
      </c>
      <c r="I85" s="25" t="s">
        <v>20</v>
      </c>
      <c r="J85" s="27" t="s">
        <v>21</v>
      </c>
      <c r="K85" s="27" t="s">
        <v>14</v>
      </c>
      <c r="L85" s="29"/>
    </row>
    <row r="86" spans="1:13" ht="15" x14ac:dyDescent="0.25">
      <c r="A86" s="7"/>
      <c r="B86" s="18">
        <v>0.43087963000000001</v>
      </c>
      <c r="C86" s="18">
        <v>0.14763409999999999</v>
      </c>
      <c r="D86" s="2"/>
      <c r="F86" s="13">
        <v>1.42953318</v>
      </c>
      <c r="G86" s="18">
        <v>1.14003455</v>
      </c>
      <c r="H86" s="18">
        <v>1.3143994299999999</v>
      </c>
      <c r="I86" s="2">
        <v>0.61664249999999998</v>
      </c>
      <c r="J86" s="18">
        <v>0.74733479000000003</v>
      </c>
      <c r="K86" s="18">
        <v>1.03533751</v>
      </c>
      <c r="L86" s="2"/>
    </row>
    <row r="87" spans="1:13" ht="15" x14ac:dyDescent="0.25">
      <c r="A87" s="7"/>
      <c r="B87" s="18">
        <v>1.3006023799999999</v>
      </c>
      <c r="C87" s="18">
        <v>1.0465488300000001</v>
      </c>
      <c r="D87" s="2"/>
      <c r="F87" s="13">
        <v>3.0415358499999998</v>
      </c>
      <c r="G87" s="18">
        <v>1.3105358499999999</v>
      </c>
      <c r="H87" s="18">
        <v>0.44903441999999999</v>
      </c>
      <c r="I87" s="2">
        <v>0.83481046000000003</v>
      </c>
      <c r="J87" s="18">
        <v>1.2373807400000001</v>
      </c>
      <c r="K87" s="18">
        <v>0.38060028000000001</v>
      </c>
      <c r="L87" s="2"/>
    </row>
    <row r="88" spans="1:13" ht="15" x14ac:dyDescent="0.25">
      <c r="A88" s="7"/>
      <c r="B88" s="18">
        <v>1.3641146399999999</v>
      </c>
      <c r="C88" s="18">
        <v>0.54479756999999995</v>
      </c>
      <c r="D88" s="2"/>
      <c r="F88" s="13">
        <v>0.87896096400000001</v>
      </c>
      <c r="G88" s="18">
        <v>1.143178722</v>
      </c>
      <c r="H88" s="18">
        <v>0.91987556800000003</v>
      </c>
      <c r="I88" s="2">
        <v>1.015450666</v>
      </c>
      <c r="J88" s="18">
        <v>1.184027926</v>
      </c>
      <c r="K88" s="18">
        <v>0.95639745099999995</v>
      </c>
      <c r="L88" s="2"/>
    </row>
    <row r="89" spans="1:13" ht="15" x14ac:dyDescent="0.25">
      <c r="A89" s="7"/>
      <c r="B89" s="18">
        <v>1.1691720299999999</v>
      </c>
      <c r="C89" s="18">
        <v>0.60026650999999998</v>
      </c>
      <c r="D89" s="2"/>
      <c r="F89" s="13">
        <v>1.4483770600000001</v>
      </c>
      <c r="G89" s="18">
        <v>1.97575235</v>
      </c>
      <c r="H89" s="18">
        <v>0.78907229000000001</v>
      </c>
      <c r="I89" s="2">
        <v>1.2251558499999999</v>
      </c>
      <c r="J89" s="18">
        <v>1.1230968699999999</v>
      </c>
      <c r="K89" s="18">
        <v>0.43087698000000002</v>
      </c>
      <c r="L89" s="2"/>
    </row>
    <row r="90" spans="1:13" ht="15" x14ac:dyDescent="0.25">
      <c r="A90" s="9"/>
      <c r="B90" s="19">
        <v>0.30258403</v>
      </c>
      <c r="C90" s="19">
        <v>0.43927498999999998</v>
      </c>
      <c r="D90" s="2"/>
      <c r="F90" s="13">
        <v>0.57065231999999999</v>
      </c>
      <c r="G90" s="18">
        <v>0.66719072999999995</v>
      </c>
      <c r="H90" s="18">
        <v>0.34254348000000001</v>
      </c>
      <c r="I90" s="2">
        <v>1.1982031</v>
      </c>
      <c r="J90" s="18">
        <v>1.4569841100000001</v>
      </c>
      <c r="K90" s="18">
        <v>1.4017226700000001</v>
      </c>
      <c r="L90" s="2"/>
    </row>
    <row r="91" spans="1:13" ht="15" x14ac:dyDescent="0.25">
      <c r="A91" s="7" t="s">
        <v>27</v>
      </c>
      <c r="B91" s="18">
        <v>0.95708618000000001</v>
      </c>
      <c r="C91" s="18">
        <v>0.79913402</v>
      </c>
      <c r="D91" s="2"/>
      <c r="F91" s="14">
        <v>1.2105955100000001</v>
      </c>
      <c r="G91" s="19">
        <v>0.36630687000000001</v>
      </c>
      <c r="H91" s="19">
        <v>0.53178433000000003</v>
      </c>
      <c r="I91" s="10">
        <v>0.99788030999999999</v>
      </c>
      <c r="J91" s="19">
        <v>0.87573345000000002</v>
      </c>
      <c r="K91" s="19">
        <v>0.91880923000000003</v>
      </c>
      <c r="L91" s="2"/>
    </row>
    <row r="92" spans="1:13" ht="15" x14ac:dyDescent="0.25">
      <c r="A92" s="7"/>
      <c r="B92" s="18">
        <v>2.0029546800000002</v>
      </c>
      <c r="C92" s="18">
        <v>0.54945555999999995</v>
      </c>
      <c r="D92" s="2"/>
      <c r="F92" s="2"/>
      <c r="G92" s="2"/>
      <c r="H92" s="2"/>
      <c r="I92" s="2"/>
      <c r="J92" s="2"/>
      <c r="K92" s="2"/>
      <c r="L92" s="2"/>
      <c r="M92" s="2"/>
    </row>
    <row r="93" spans="1:13" ht="15" x14ac:dyDescent="0.25">
      <c r="A93" s="7"/>
      <c r="B93" s="18">
        <v>0.61534286999999999</v>
      </c>
      <c r="C93" s="18">
        <v>1.6424651299999999</v>
      </c>
      <c r="D93" s="2"/>
      <c r="F93" s="75" t="s">
        <v>41</v>
      </c>
      <c r="G93" s="75"/>
      <c r="H93" s="75"/>
      <c r="I93" s="75"/>
      <c r="J93" s="75"/>
      <c r="K93" s="75"/>
      <c r="L93" s="76"/>
      <c r="M93" s="76"/>
    </row>
    <row r="94" spans="1:13" ht="15" x14ac:dyDescent="0.25">
      <c r="A94" s="7"/>
      <c r="B94" s="18">
        <v>0.77371657000000005</v>
      </c>
      <c r="C94" s="18">
        <v>0.78765481000000004</v>
      </c>
      <c r="D94" s="2"/>
      <c r="F94" s="24" t="s">
        <v>18</v>
      </c>
      <c r="G94" s="27" t="s">
        <v>19</v>
      </c>
      <c r="H94" s="27" t="s">
        <v>13</v>
      </c>
      <c r="I94" s="25" t="s">
        <v>20</v>
      </c>
      <c r="J94" s="27" t="s">
        <v>21</v>
      </c>
      <c r="K94" s="27" t="s">
        <v>14</v>
      </c>
      <c r="L94" s="29"/>
    </row>
    <row r="95" spans="1:13" ht="15" x14ac:dyDescent="0.25">
      <c r="A95" s="7"/>
      <c r="B95" s="18">
        <v>2.3501516599999999</v>
      </c>
      <c r="C95" s="18">
        <v>0.87192826999999995</v>
      </c>
      <c r="D95" s="2"/>
      <c r="F95" s="13">
        <v>1.37578581</v>
      </c>
      <c r="G95" s="18">
        <v>1.3167455800000001</v>
      </c>
      <c r="H95" s="18">
        <v>1.0994372400000001</v>
      </c>
      <c r="I95" s="2">
        <v>0.90088283999999996</v>
      </c>
      <c r="J95" s="18">
        <v>1.49474057</v>
      </c>
      <c r="K95" s="18">
        <v>0.80360730000000002</v>
      </c>
      <c r="L95" s="2"/>
    </row>
    <row r="96" spans="1:13" ht="15" x14ac:dyDescent="0.25">
      <c r="A96" s="7"/>
      <c r="B96" s="18">
        <v>3.0659620699999999</v>
      </c>
      <c r="C96" s="18">
        <v>0.90754822999999996</v>
      </c>
      <c r="D96" s="2"/>
      <c r="F96" s="13">
        <v>1.0912984800000001</v>
      </c>
      <c r="G96" s="18">
        <v>2.1858214</v>
      </c>
      <c r="H96" s="18">
        <v>0.59962002000000003</v>
      </c>
      <c r="I96" s="2">
        <v>0.57685372999999995</v>
      </c>
      <c r="J96" s="18">
        <v>1.1081024100000001</v>
      </c>
      <c r="K96" s="18">
        <v>0.70000008999999996</v>
      </c>
      <c r="L96" s="2"/>
    </row>
    <row r="97" spans="1:13" ht="15" x14ac:dyDescent="0.25">
      <c r="A97" s="6" t="s">
        <v>28</v>
      </c>
      <c r="B97" s="17">
        <v>1.21194175</v>
      </c>
      <c r="C97" s="17">
        <v>1.6789915</v>
      </c>
      <c r="D97" s="2"/>
      <c r="F97" s="13">
        <v>0.80014841999999997</v>
      </c>
      <c r="G97" s="18">
        <v>0.49236562</v>
      </c>
      <c r="H97" s="18">
        <v>1.3142158799999999</v>
      </c>
      <c r="I97" s="2">
        <v>0.70959545999999996</v>
      </c>
      <c r="J97" s="18">
        <v>1.06331343</v>
      </c>
      <c r="K97" s="18">
        <v>1.3854666099999999</v>
      </c>
      <c r="L97" s="2"/>
    </row>
    <row r="98" spans="1:13" ht="15" x14ac:dyDescent="0.25">
      <c r="A98" s="7"/>
      <c r="B98" s="18">
        <v>1.4822295599999999</v>
      </c>
      <c r="C98" s="18">
        <v>0.45591219999999999</v>
      </c>
      <c r="D98" s="2"/>
      <c r="F98" s="13">
        <v>1.44158034</v>
      </c>
      <c r="G98" s="18">
        <v>1.1153746</v>
      </c>
      <c r="H98" s="18">
        <v>1.13546769</v>
      </c>
      <c r="I98" s="2">
        <v>1.38959313</v>
      </c>
      <c r="J98" s="18">
        <v>0.29105892</v>
      </c>
      <c r="K98" s="18">
        <v>0.52795155999999999</v>
      </c>
      <c r="L98" s="2"/>
    </row>
    <row r="99" spans="1:13" ht="15" x14ac:dyDescent="0.25">
      <c r="A99" s="7"/>
      <c r="B99" s="18">
        <v>1.16601226</v>
      </c>
      <c r="C99" s="18">
        <v>0.94184531000000005</v>
      </c>
      <c r="D99" s="2"/>
      <c r="F99" s="13">
        <v>0.50267150999999999</v>
      </c>
      <c r="G99" s="18">
        <v>1.18135429</v>
      </c>
      <c r="H99" s="18">
        <v>0.4382935</v>
      </c>
      <c r="I99" s="2">
        <v>1.92761498</v>
      </c>
      <c r="J99" s="18">
        <v>1.1716763400000001</v>
      </c>
      <c r="K99" s="18">
        <v>1.42108933</v>
      </c>
      <c r="L99" s="2"/>
    </row>
    <row r="100" spans="1:13" ht="15" x14ac:dyDescent="0.25">
      <c r="A100" s="7"/>
      <c r="B100" s="18">
        <v>0.91669714000000002</v>
      </c>
      <c r="C100" s="18">
        <v>0.35169157000000001</v>
      </c>
      <c r="D100" s="2"/>
      <c r="F100" s="14">
        <v>0.42660943000000001</v>
      </c>
      <c r="G100" s="19">
        <v>1.3079683200000001</v>
      </c>
      <c r="H100" s="19">
        <v>0.38716863000000001</v>
      </c>
      <c r="I100" s="10">
        <v>1.5367376800000001</v>
      </c>
      <c r="J100" s="19">
        <v>1.5527639</v>
      </c>
      <c r="K100" s="19">
        <v>1.0635123399999999</v>
      </c>
      <c r="L100" s="2"/>
    </row>
    <row r="101" spans="1:13" ht="15" x14ac:dyDescent="0.25">
      <c r="A101" s="7"/>
      <c r="B101" s="18">
        <v>1.21597424</v>
      </c>
      <c r="C101" s="18">
        <v>1.1698539800000001</v>
      </c>
      <c r="D101" s="2"/>
      <c r="F101" s="3"/>
      <c r="G101" s="2"/>
      <c r="H101" s="2"/>
    </row>
    <row r="102" spans="1:13" ht="15" x14ac:dyDescent="0.25">
      <c r="A102" s="9"/>
      <c r="B102" s="19">
        <v>0.87759366999999999</v>
      </c>
      <c r="C102" s="19">
        <v>0.92076095999999996</v>
      </c>
      <c r="D102" s="2"/>
      <c r="F102" s="3"/>
      <c r="G102" s="2"/>
      <c r="H102" s="2"/>
    </row>
    <row r="103" spans="1:13" ht="15" x14ac:dyDescent="0.25">
      <c r="A103" s="7" t="s">
        <v>29</v>
      </c>
      <c r="B103" s="18">
        <v>1.6591952999999999</v>
      </c>
      <c r="C103" s="18">
        <v>0.89202199000000004</v>
      </c>
      <c r="D103" s="2"/>
      <c r="F103" s="3"/>
      <c r="G103" s="2"/>
      <c r="H103" s="2"/>
    </row>
    <row r="104" spans="1:13" ht="15" x14ac:dyDescent="0.25">
      <c r="A104" s="7"/>
      <c r="B104" s="18">
        <v>1.92094174</v>
      </c>
      <c r="C104" s="18">
        <v>1.21347936</v>
      </c>
      <c r="D104" s="2"/>
      <c r="F104" s="3"/>
      <c r="G104" s="2"/>
      <c r="H104" s="2"/>
    </row>
    <row r="105" spans="1:13" ht="15" x14ac:dyDescent="0.25">
      <c r="A105" s="7"/>
      <c r="B105" s="18">
        <v>1.4984783399999999</v>
      </c>
      <c r="C105" s="18">
        <v>1.95247389</v>
      </c>
      <c r="D105" s="2"/>
      <c r="F105" s="3"/>
      <c r="G105" s="2"/>
      <c r="H105" s="2"/>
    </row>
    <row r="106" spans="1:13" ht="15" x14ac:dyDescent="0.25">
      <c r="A106" s="7"/>
      <c r="B106" s="18">
        <v>0.20945622</v>
      </c>
      <c r="C106" s="18">
        <v>0.37993248000000002</v>
      </c>
      <c r="D106" s="2"/>
      <c r="F106" s="3"/>
      <c r="G106" s="2"/>
      <c r="H106" s="2"/>
    </row>
    <row r="107" spans="1:13" ht="15" x14ac:dyDescent="0.25">
      <c r="A107" s="7"/>
      <c r="B107" s="18">
        <v>0.60783732999999995</v>
      </c>
      <c r="C107" s="18">
        <v>0.73722675000000004</v>
      </c>
      <c r="D107" s="2"/>
      <c r="F107" s="3"/>
      <c r="G107" s="2"/>
      <c r="H107" s="2"/>
    </row>
    <row r="108" spans="1:13" ht="15" x14ac:dyDescent="0.25">
      <c r="A108" s="9"/>
      <c r="B108" s="19">
        <v>1.0104287199999999</v>
      </c>
      <c r="C108" s="19">
        <v>0.69205848000000003</v>
      </c>
      <c r="D108" s="2"/>
      <c r="F108" s="3"/>
      <c r="G108" s="2"/>
      <c r="H108" s="2"/>
    </row>
    <row r="110" spans="1:13" ht="15" x14ac:dyDescent="0.25">
      <c r="A110" s="3"/>
      <c r="F110" s="3"/>
      <c r="G110" s="2"/>
      <c r="H110" s="2"/>
    </row>
    <row r="111" spans="1:13" ht="15" x14ac:dyDescent="0.25">
      <c r="A111" s="28" t="s">
        <v>68</v>
      </c>
      <c r="B111" s="16" t="s">
        <v>25</v>
      </c>
      <c r="C111" s="16" t="s">
        <v>30</v>
      </c>
      <c r="D111" s="5"/>
      <c r="F111" s="77" t="s">
        <v>42</v>
      </c>
      <c r="G111" s="77"/>
      <c r="H111" s="77"/>
      <c r="I111" s="77"/>
      <c r="J111" s="77"/>
      <c r="K111" s="77"/>
      <c r="L111" s="78"/>
      <c r="M111" s="78"/>
    </row>
    <row r="112" spans="1:13" ht="15" x14ac:dyDescent="0.25">
      <c r="A112" s="6" t="s">
        <v>26</v>
      </c>
      <c r="B112" s="17">
        <v>0.59786938999999995</v>
      </c>
      <c r="C112" s="17">
        <v>0.72487977999999997</v>
      </c>
      <c r="D112" s="2"/>
      <c r="F112" s="24" t="s">
        <v>18</v>
      </c>
      <c r="G112" s="27" t="s">
        <v>19</v>
      </c>
      <c r="H112" s="27" t="s">
        <v>13</v>
      </c>
      <c r="I112" s="25" t="s">
        <v>20</v>
      </c>
      <c r="J112" s="27" t="s">
        <v>21</v>
      </c>
      <c r="K112" s="27" t="s">
        <v>14</v>
      </c>
      <c r="L112" s="29"/>
    </row>
    <row r="113" spans="1:13" ht="15" x14ac:dyDescent="0.25">
      <c r="A113" s="7"/>
      <c r="B113" s="18">
        <v>0.38900668999999999</v>
      </c>
      <c r="C113" s="18">
        <v>0.21246485000000001</v>
      </c>
      <c r="D113" s="2"/>
      <c r="F113" s="13">
        <v>1.4697589200000001</v>
      </c>
      <c r="G113" s="18">
        <v>0.87872386000000002</v>
      </c>
      <c r="H113" s="18">
        <v>1.06539852</v>
      </c>
      <c r="I113" s="2">
        <v>0.68083994000000003</v>
      </c>
      <c r="J113" s="18">
        <v>0.95247647000000002</v>
      </c>
      <c r="K113" s="18">
        <v>1.05748877</v>
      </c>
      <c r="L113" s="2"/>
    </row>
    <row r="114" spans="1:13" ht="15" x14ac:dyDescent="0.25">
      <c r="A114" s="7"/>
      <c r="B114" s="18">
        <v>0.71952585999999996</v>
      </c>
      <c r="C114" s="18">
        <v>0.73145822000000005</v>
      </c>
      <c r="D114" s="2"/>
      <c r="F114" s="13">
        <v>2.9255952500000002</v>
      </c>
      <c r="G114" s="18">
        <v>1.13807612</v>
      </c>
      <c r="H114" s="18">
        <v>0.62158616</v>
      </c>
      <c r="I114" s="2">
        <v>0.86221409000000004</v>
      </c>
      <c r="J114" s="18">
        <v>1.0168306600000001</v>
      </c>
      <c r="K114" s="18">
        <v>0.64357036000000001</v>
      </c>
      <c r="L114" s="2"/>
    </row>
    <row r="115" spans="1:13" ht="15" x14ac:dyDescent="0.25">
      <c r="A115" s="7"/>
      <c r="B115" s="18">
        <v>0.69804825000000004</v>
      </c>
      <c r="C115" s="18">
        <v>0.81207488999999999</v>
      </c>
      <c r="D115" s="2"/>
      <c r="F115" s="13">
        <v>1.59890819</v>
      </c>
      <c r="G115" s="18">
        <v>1.1504557900000001</v>
      </c>
      <c r="H115" s="18">
        <v>1.1695345399999999</v>
      </c>
      <c r="I115" s="2">
        <v>1.30059696</v>
      </c>
      <c r="J115" s="18">
        <v>0.64229864999999997</v>
      </c>
      <c r="K115" s="18">
        <v>0.69419788999999998</v>
      </c>
      <c r="L115" s="2"/>
    </row>
    <row r="116" spans="1:13" ht="15" x14ac:dyDescent="0.25">
      <c r="A116" s="7"/>
      <c r="B116" s="18">
        <v>0.87142681</v>
      </c>
      <c r="C116" s="18">
        <v>0.55987728999999997</v>
      </c>
      <c r="D116" s="2"/>
      <c r="F116" s="13">
        <v>1.37798332</v>
      </c>
      <c r="G116" s="18">
        <v>0.96189884999999997</v>
      </c>
      <c r="H116" s="18">
        <v>1.1190256599999999</v>
      </c>
      <c r="I116" s="2">
        <v>1.05674549</v>
      </c>
      <c r="J116" s="18">
        <v>0.89899852999999996</v>
      </c>
      <c r="K116" s="18">
        <v>0.85937730999999995</v>
      </c>
      <c r="L116" s="2"/>
    </row>
    <row r="117" spans="1:13" ht="15" x14ac:dyDescent="0.25">
      <c r="A117" s="9"/>
      <c r="B117" s="19">
        <v>0.75470736000000005</v>
      </c>
      <c r="C117" s="19">
        <v>0.56600859999999997</v>
      </c>
      <c r="D117" s="2"/>
      <c r="F117" s="13">
        <v>0.19912346</v>
      </c>
      <c r="G117" s="18">
        <v>0.17352152000000001</v>
      </c>
      <c r="H117" s="18">
        <v>0.11148470000000001</v>
      </c>
      <c r="I117" s="2">
        <v>1.8564600499999999</v>
      </c>
      <c r="J117" s="18">
        <v>1.7638130000000001</v>
      </c>
      <c r="K117" s="18">
        <v>1.4369112100000001</v>
      </c>
      <c r="L117" s="2"/>
    </row>
    <row r="118" spans="1:13" ht="15" x14ac:dyDescent="0.25">
      <c r="A118" s="7" t="s">
        <v>27</v>
      </c>
      <c r="B118" s="18">
        <v>0.83353582000000004</v>
      </c>
      <c r="C118" s="18">
        <v>1.4059582900000001</v>
      </c>
      <c r="D118" s="2"/>
      <c r="F118" s="14">
        <v>0.37804722000000002</v>
      </c>
      <c r="G118" s="19">
        <v>0.28531501999999997</v>
      </c>
      <c r="H118" s="19">
        <v>0.21397798000000001</v>
      </c>
      <c r="I118" s="10">
        <v>0.98966869999999996</v>
      </c>
      <c r="J118" s="19">
        <v>0.73211963999999996</v>
      </c>
      <c r="K118" s="19">
        <v>2.4446920200000002</v>
      </c>
      <c r="L118" s="2"/>
    </row>
    <row r="119" spans="1:13" ht="15" x14ac:dyDescent="0.25">
      <c r="A119" s="7"/>
      <c r="B119" s="18">
        <v>1.83751822</v>
      </c>
      <c r="C119" s="18">
        <v>0.64079107000000002</v>
      </c>
      <c r="D119" s="2"/>
      <c r="F119" s="2"/>
      <c r="G119" s="2"/>
      <c r="H119" s="2"/>
      <c r="I119" s="2"/>
      <c r="J119" s="2"/>
      <c r="K119" s="2"/>
      <c r="L119" s="2"/>
      <c r="M119" s="2"/>
    </row>
    <row r="120" spans="1:13" ht="15" x14ac:dyDescent="0.25">
      <c r="A120" s="7"/>
      <c r="B120" s="18">
        <v>0.41761823999999997</v>
      </c>
      <c r="C120" s="18">
        <v>1.1646009399999999</v>
      </c>
      <c r="D120" s="2"/>
      <c r="F120" s="75" t="s">
        <v>43</v>
      </c>
      <c r="G120" s="75"/>
      <c r="H120" s="75"/>
      <c r="I120" s="75"/>
      <c r="J120" s="75"/>
      <c r="K120" s="75"/>
      <c r="L120" s="76"/>
      <c r="M120" s="76"/>
    </row>
    <row r="121" spans="1:13" ht="15" x14ac:dyDescent="0.25">
      <c r="A121" s="7"/>
      <c r="B121" s="18">
        <v>0.61679826999999998</v>
      </c>
      <c r="C121" s="18">
        <v>1.1702950700000001</v>
      </c>
      <c r="D121" s="2"/>
      <c r="F121" s="24" t="s">
        <v>18</v>
      </c>
      <c r="G121" s="27" t="s">
        <v>19</v>
      </c>
      <c r="H121" s="27" t="s">
        <v>13</v>
      </c>
      <c r="I121" s="25" t="s">
        <v>20</v>
      </c>
      <c r="J121" s="27" t="s">
        <v>21</v>
      </c>
      <c r="K121" s="27" t="s">
        <v>14</v>
      </c>
      <c r="L121" s="29"/>
    </row>
    <row r="122" spans="1:13" ht="15" x14ac:dyDescent="0.25">
      <c r="A122" s="7"/>
      <c r="B122" s="18">
        <v>1.80887843</v>
      </c>
      <c r="C122" s="18">
        <v>0.99821791000000004</v>
      </c>
      <c r="D122" s="2"/>
      <c r="F122" s="13">
        <v>1.0792272700000001</v>
      </c>
      <c r="G122" s="18">
        <v>0.89957458999999995</v>
      </c>
      <c r="H122" s="18">
        <v>1.51734853</v>
      </c>
      <c r="I122" s="2">
        <v>0.43165780999999998</v>
      </c>
      <c r="J122" s="18">
        <v>1.22087561</v>
      </c>
      <c r="K122" s="18">
        <v>1.0553253300000001</v>
      </c>
      <c r="L122" s="2"/>
    </row>
    <row r="123" spans="1:13" ht="15" x14ac:dyDescent="0.25">
      <c r="A123" s="7"/>
      <c r="B123" s="18">
        <v>2.6722753799999999</v>
      </c>
      <c r="C123" s="18">
        <v>2.9731947600000002</v>
      </c>
      <c r="D123" s="2"/>
      <c r="F123" s="13">
        <v>0.98226864000000003</v>
      </c>
      <c r="G123" s="18">
        <v>1.80493652</v>
      </c>
      <c r="H123" s="18">
        <v>0.62942896999999998</v>
      </c>
      <c r="I123" s="2">
        <v>0.44205334000000002</v>
      </c>
      <c r="J123" s="18">
        <v>1.0373538499999999</v>
      </c>
      <c r="K123" s="18">
        <v>0.91691601</v>
      </c>
      <c r="L123" s="2"/>
    </row>
    <row r="124" spans="1:13" ht="15" x14ac:dyDescent="0.25">
      <c r="A124" s="6" t="s">
        <v>28</v>
      </c>
      <c r="B124" s="17">
        <v>1.39897267</v>
      </c>
      <c r="C124" s="17">
        <v>1.55321201</v>
      </c>
      <c r="D124" s="2"/>
      <c r="F124" s="13">
        <v>1.2092175300000001</v>
      </c>
      <c r="G124" s="18">
        <v>0.50499128999999998</v>
      </c>
      <c r="H124" s="18">
        <v>1.4082558700000001</v>
      </c>
      <c r="I124" s="2">
        <v>0.78931021000000001</v>
      </c>
      <c r="J124" s="18">
        <v>0.66950843000000004</v>
      </c>
      <c r="K124" s="18">
        <v>1.19238767</v>
      </c>
      <c r="L124" s="2"/>
    </row>
    <row r="125" spans="1:13" ht="15" x14ac:dyDescent="0.25">
      <c r="A125" s="7"/>
      <c r="B125" s="18">
        <v>1.1793250200000001</v>
      </c>
      <c r="C125" s="18">
        <v>0.74641595999999999</v>
      </c>
      <c r="D125" s="2"/>
      <c r="F125" s="13">
        <v>1</v>
      </c>
      <c r="G125" s="18">
        <v>0.61679826999999998</v>
      </c>
      <c r="H125" s="18">
        <v>1.1702950700000001</v>
      </c>
      <c r="I125" s="2">
        <v>1</v>
      </c>
      <c r="J125" s="18">
        <v>0.51244924999999997</v>
      </c>
      <c r="K125" s="18">
        <v>0.81172429000000001</v>
      </c>
      <c r="L125" s="2"/>
    </row>
    <row r="126" spans="1:13" ht="15" x14ac:dyDescent="0.25">
      <c r="A126" s="7"/>
      <c r="B126" s="18">
        <v>0.49384910999999998</v>
      </c>
      <c r="C126" s="18">
        <v>0.53375328</v>
      </c>
      <c r="D126" s="2"/>
      <c r="F126" s="13">
        <v>0.21303841000000001</v>
      </c>
      <c r="G126" s="18">
        <v>0.38536058000000001</v>
      </c>
      <c r="H126" s="18">
        <v>0.21265876</v>
      </c>
      <c r="I126" s="2">
        <v>2.9854382199999998</v>
      </c>
      <c r="J126" s="18">
        <v>1.20530534</v>
      </c>
      <c r="K126" s="18">
        <v>1.65497278</v>
      </c>
      <c r="L126" s="2"/>
    </row>
    <row r="127" spans="1:13" ht="15" x14ac:dyDescent="0.25">
      <c r="A127" s="7"/>
      <c r="B127" s="18">
        <v>0.85072378999999998</v>
      </c>
      <c r="C127" s="18">
        <v>0.81323016999999997</v>
      </c>
      <c r="D127" s="2"/>
      <c r="F127" s="14">
        <v>7.7751840000000003E-2</v>
      </c>
      <c r="G127" s="19">
        <v>0.20777433000000001</v>
      </c>
      <c r="H127" s="19">
        <v>0.23117136999999999</v>
      </c>
      <c r="I127" s="10">
        <v>1.9758466100000001</v>
      </c>
      <c r="J127" s="19">
        <v>2.5896943399999999</v>
      </c>
      <c r="K127" s="19">
        <v>1.2537400999999999</v>
      </c>
      <c r="L127" s="2"/>
    </row>
    <row r="128" spans="1:13" ht="15" x14ac:dyDescent="0.25">
      <c r="A128" s="7"/>
      <c r="B128" s="18">
        <v>0.95009478000000003</v>
      </c>
      <c r="C128" s="18">
        <v>0.77400599000000003</v>
      </c>
      <c r="D128" s="2"/>
      <c r="F128" s="3"/>
      <c r="G128" s="2"/>
      <c r="H128" s="2"/>
    </row>
    <row r="129" spans="1:26" ht="15" x14ac:dyDescent="0.25">
      <c r="A129" s="9"/>
      <c r="B129" s="19">
        <v>0.73976235000000001</v>
      </c>
      <c r="C129" s="19">
        <v>2.47021252</v>
      </c>
      <c r="D129" s="2"/>
      <c r="F129" s="3"/>
      <c r="G129" s="2"/>
      <c r="H129" s="2"/>
    </row>
    <row r="130" spans="1:26" ht="15" x14ac:dyDescent="0.25">
      <c r="A130" s="7" t="s">
        <v>29</v>
      </c>
      <c r="B130" s="18">
        <v>1.6591952999999999</v>
      </c>
      <c r="C130" s="18">
        <v>0.89202199000000004</v>
      </c>
      <c r="D130" s="2"/>
      <c r="F130" s="3"/>
      <c r="G130" s="2"/>
      <c r="H130" s="2"/>
    </row>
    <row r="131" spans="1:26" ht="15" x14ac:dyDescent="0.25">
      <c r="A131" s="7"/>
      <c r="B131" s="18">
        <v>2.3466711999999998</v>
      </c>
      <c r="C131" s="18">
        <v>2.0742202700000001</v>
      </c>
      <c r="D131" s="2"/>
      <c r="F131" s="3"/>
      <c r="G131" s="2"/>
      <c r="H131" s="2"/>
    </row>
    <row r="132" spans="1:26" ht="15" x14ac:dyDescent="0.25">
      <c r="A132" s="7"/>
      <c r="B132" s="18">
        <v>0.84821964999999999</v>
      </c>
      <c r="C132" s="18">
        <v>1.5106705300000001</v>
      </c>
      <c r="D132" s="2"/>
      <c r="F132" s="3"/>
      <c r="G132" s="2"/>
      <c r="H132" s="2"/>
    </row>
    <row r="133" spans="1:26" ht="15" x14ac:dyDescent="0.25">
      <c r="A133" s="7"/>
      <c r="B133" s="18">
        <v>0.51244924999999997</v>
      </c>
      <c r="C133" s="18">
        <v>0.81172429000000001</v>
      </c>
      <c r="D133" s="2"/>
      <c r="F133" s="3"/>
      <c r="G133" s="2"/>
      <c r="H133" s="2"/>
    </row>
    <row r="134" spans="1:26" ht="15" x14ac:dyDescent="0.25">
      <c r="A134" s="7"/>
      <c r="B134" s="18">
        <v>0.40372810999999997</v>
      </c>
      <c r="C134" s="18">
        <v>0.55434835999999998</v>
      </c>
      <c r="D134" s="2"/>
      <c r="F134" s="3"/>
      <c r="G134" s="2"/>
      <c r="H134" s="2"/>
    </row>
    <row r="135" spans="1:26" ht="15" x14ac:dyDescent="0.25">
      <c r="A135" s="9"/>
      <c r="B135" s="19">
        <v>1.3106758000000001</v>
      </c>
      <c r="C135" s="19">
        <v>0.63453311000000001</v>
      </c>
      <c r="D135" s="2"/>
      <c r="F135" s="3"/>
      <c r="G135" s="2"/>
      <c r="H135" s="2"/>
    </row>
    <row r="140" spans="1:26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" x14ac:dyDescent="0.25">
      <c r="A142" s="3"/>
      <c r="F142" s="3"/>
      <c r="G142" s="2"/>
      <c r="H142" s="2"/>
    </row>
    <row r="143" spans="1:26" ht="15" x14ac:dyDescent="0.25">
      <c r="A143" s="22"/>
      <c r="B143" s="5"/>
      <c r="C143" s="5"/>
      <c r="D143" s="5"/>
      <c r="F143" s="78"/>
      <c r="G143" s="78"/>
      <c r="H143" s="78"/>
      <c r="I143" s="78"/>
      <c r="J143" s="78"/>
      <c r="K143" s="78"/>
      <c r="L143" s="78"/>
      <c r="M143" s="78"/>
    </row>
    <row r="144" spans="1:26" ht="15" x14ac:dyDescent="0.25">
      <c r="A144" s="3"/>
      <c r="B144" s="2"/>
      <c r="C144" s="2"/>
      <c r="D144" s="2"/>
      <c r="F144" s="29"/>
      <c r="G144" s="29"/>
      <c r="H144" s="29"/>
      <c r="I144" s="29"/>
      <c r="J144" s="29"/>
      <c r="K144" s="29"/>
      <c r="L144" s="29"/>
      <c r="M144" s="29"/>
    </row>
    <row r="145" spans="1:13" ht="15" x14ac:dyDescent="0.25">
      <c r="A145" s="3"/>
      <c r="B145" s="2"/>
      <c r="C145" s="2"/>
      <c r="D145" s="2"/>
      <c r="F145" s="2"/>
      <c r="G145" s="2"/>
      <c r="H145" s="2"/>
      <c r="I145" s="2"/>
      <c r="J145" s="2"/>
      <c r="K145" s="2"/>
      <c r="L145" s="2"/>
      <c r="M145" s="2"/>
    </row>
    <row r="146" spans="1:13" ht="15" x14ac:dyDescent="0.25">
      <c r="A146" s="3"/>
      <c r="B146" s="2"/>
      <c r="C146" s="2"/>
      <c r="D146" s="2"/>
      <c r="F146" s="2"/>
      <c r="G146" s="2"/>
      <c r="H146" s="2"/>
      <c r="I146" s="2"/>
      <c r="J146" s="2"/>
      <c r="K146" s="2"/>
      <c r="L146" s="2"/>
      <c r="M146" s="2"/>
    </row>
    <row r="147" spans="1:13" ht="15" x14ac:dyDescent="0.25">
      <c r="A147" s="3"/>
      <c r="B147" s="2"/>
      <c r="C147" s="2"/>
      <c r="D147" s="2"/>
      <c r="F147" s="2"/>
      <c r="G147" s="2"/>
      <c r="H147" s="2"/>
      <c r="I147" s="2"/>
      <c r="J147" s="2"/>
      <c r="K147" s="2"/>
      <c r="L147" s="2"/>
      <c r="M147" s="2"/>
    </row>
    <row r="148" spans="1:13" ht="15" x14ac:dyDescent="0.25">
      <c r="A148" s="3"/>
      <c r="B148" s="2"/>
      <c r="C148" s="2"/>
      <c r="D148" s="2"/>
      <c r="F148" s="2"/>
      <c r="G148" s="2"/>
      <c r="H148" s="2"/>
      <c r="I148" s="2"/>
      <c r="J148" s="2"/>
      <c r="K148" s="2"/>
      <c r="L148" s="2"/>
      <c r="M148" s="2"/>
    </row>
    <row r="149" spans="1:13" ht="15" x14ac:dyDescent="0.25">
      <c r="A149" s="3"/>
      <c r="B149" s="2"/>
      <c r="C149" s="2"/>
      <c r="D149" s="2"/>
      <c r="F149" s="2"/>
      <c r="G149" s="2"/>
      <c r="H149" s="2"/>
      <c r="I149" s="2"/>
      <c r="J149" s="2"/>
      <c r="K149" s="2"/>
      <c r="L149" s="2"/>
      <c r="M149" s="2"/>
    </row>
    <row r="150" spans="1:13" ht="15" x14ac:dyDescent="0.25">
      <c r="A150" s="3"/>
      <c r="B150" s="2"/>
      <c r="C150" s="2"/>
      <c r="D150" s="2"/>
      <c r="F150" s="2"/>
      <c r="G150" s="2"/>
      <c r="H150" s="2"/>
      <c r="I150" s="2"/>
      <c r="J150" s="2"/>
      <c r="K150" s="2"/>
      <c r="L150" s="2"/>
      <c r="M150" s="2"/>
    </row>
    <row r="151" spans="1:13" ht="15" x14ac:dyDescent="0.25">
      <c r="A151" s="3"/>
      <c r="B151" s="2"/>
      <c r="C151" s="2"/>
      <c r="D151" s="2"/>
      <c r="F151" s="2"/>
      <c r="G151" s="2"/>
      <c r="H151" s="2"/>
      <c r="I151" s="2"/>
      <c r="J151" s="2"/>
      <c r="K151" s="2"/>
      <c r="L151" s="2"/>
      <c r="M151" s="2"/>
    </row>
    <row r="152" spans="1:13" ht="15" x14ac:dyDescent="0.25">
      <c r="A152" s="3"/>
      <c r="B152" s="2"/>
      <c r="C152" s="2"/>
      <c r="D152" s="2"/>
      <c r="F152" s="76"/>
      <c r="G152" s="76"/>
      <c r="H152" s="76"/>
      <c r="I152" s="76"/>
      <c r="J152" s="76"/>
      <c r="K152" s="76"/>
      <c r="L152" s="76"/>
      <c r="M152" s="76"/>
    </row>
    <row r="153" spans="1:13" ht="15" x14ac:dyDescent="0.25">
      <c r="A153" s="3"/>
      <c r="B153" s="2"/>
      <c r="C153" s="2"/>
      <c r="D153" s="2"/>
      <c r="F153" s="29"/>
      <c r="G153" s="29"/>
      <c r="H153" s="29"/>
      <c r="I153" s="29"/>
      <c r="J153" s="29"/>
      <c r="K153" s="29"/>
      <c r="L153" s="29"/>
      <c r="M153" s="29"/>
    </row>
    <row r="154" spans="1:13" ht="15" x14ac:dyDescent="0.25">
      <c r="A154" s="3"/>
      <c r="B154" s="2"/>
      <c r="C154" s="2"/>
      <c r="D154" s="2"/>
      <c r="F154" s="2"/>
      <c r="G154" s="2"/>
      <c r="H154" s="2"/>
      <c r="I154" s="2"/>
      <c r="J154" s="2"/>
      <c r="K154" s="2"/>
      <c r="L154" s="2"/>
      <c r="M154" s="2"/>
    </row>
    <row r="155" spans="1:13" ht="15" x14ac:dyDescent="0.25">
      <c r="A155" s="3"/>
      <c r="B155" s="2"/>
      <c r="C155" s="2"/>
      <c r="D155" s="2"/>
      <c r="F155" s="2"/>
      <c r="G155" s="2"/>
      <c r="H155" s="2"/>
      <c r="I155" s="2"/>
      <c r="J155" s="2"/>
      <c r="K155" s="2"/>
      <c r="L155" s="2"/>
      <c r="M155" s="2"/>
    </row>
    <row r="156" spans="1:13" ht="15" x14ac:dyDescent="0.25">
      <c r="A156" s="3"/>
      <c r="B156" s="2"/>
      <c r="C156" s="2"/>
      <c r="D156" s="2"/>
      <c r="F156" s="2"/>
      <c r="G156" s="2"/>
      <c r="H156" s="2"/>
      <c r="I156" s="2"/>
      <c r="J156" s="2"/>
      <c r="K156" s="2"/>
      <c r="L156" s="2"/>
      <c r="M156" s="2"/>
    </row>
    <row r="157" spans="1:13" ht="15" x14ac:dyDescent="0.25">
      <c r="A157" s="3"/>
      <c r="B157" s="2"/>
      <c r="C157" s="2"/>
      <c r="D157" s="2"/>
      <c r="F157" s="2"/>
      <c r="G157" s="2"/>
      <c r="H157" s="2"/>
      <c r="I157" s="2"/>
      <c r="J157" s="2"/>
      <c r="K157" s="2"/>
      <c r="L157" s="2"/>
      <c r="M157" s="2"/>
    </row>
    <row r="158" spans="1:13" ht="15" x14ac:dyDescent="0.25">
      <c r="A158" s="3"/>
      <c r="B158" s="2"/>
      <c r="C158" s="2"/>
      <c r="D158" s="2"/>
      <c r="F158" s="2"/>
      <c r="G158" s="2"/>
      <c r="H158" s="2"/>
      <c r="I158" s="2"/>
      <c r="J158" s="2"/>
      <c r="K158" s="2"/>
      <c r="L158" s="2"/>
      <c r="M158" s="2"/>
    </row>
    <row r="159" spans="1:13" ht="15" x14ac:dyDescent="0.25">
      <c r="A159" s="3"/>
      <c r="B159" s="2"/>
      <c r="C159" s="2"/>
      <c r="D159" s="2"/>
      <c r="F159" s="2"/>
      <c r="G159" s="2"/>
      <c r="H159" s="2"/>
      <c r="I159" s="2"/>
      <c r="J159" s="2"/>
      <c r="K159" s="2"/>
      <c r="L159" s="2"/>
      <c r="M159" s="2"/>
    </row>
    <row r="160" spans="1:13" ht="15" x14ac:dyDescent="0.25">
      <c r="A160" s="3"/>
      <c r="B160" s="2"/>
      <c r="C160" s="2"/>
      <c r="D160" s="2"/>
      <c r="F160" s="3"/>
      <c r="G160" s="2"/>
      <c r="H160" s="2"/>
    </row>
    <row r="161" spans="1:8" ht="15" x14ac:dyDescent="0.25">
      <c r="A161" s="3"/>
      <c r="B161" s="2"/>
      <c r="C161" s="2"/>
      <c r="D161" s="2"/>
      <c r="F161" s="3"/>
      <c r="G161" s="2"/>
      <c r="H161" s="2"/>
    </row>
    <row r="162" spans="1:8" ht="15" x14ac:dyDescent="0.25">
      <c r="A162" s="3"/>
      <c r="B162" s="2"/>
      <c r="C162" s="2"/>
      <c r="D162" s="2"/>
      <c r="F162" s="3"/>
      <c r="G162" s="2"/>
      <c r="H162" s="2"/>
    </row>
    <row r="163" spans="1:8" ht="15" x14ac:dyDescent="0.25">
      <c r="A163" s="3"/>
      <c r="B163" s="2"/>
      <c r="C163" s="2"/>
      <c r="D163" s="2"/>
      <c r="F163" s="3"/>
      <c r="G163" s="2"/>
      <c r="H163" s="2"/>
    </row>
    <row r="164" spans="1:8" ht="15" x14ac:dyDescent="0.25">
      <c r="A164" s="3"/>
      <c r="B164" s="2"/>
      <c r="C164" s="2"/>
      <c r="D164" s="2"/>
      <c r="F164" s="3"/>
      <c r="G164" s="2"/>
      <c r="H164" s="2"/>
    </row>
    <row r="165" spans="1:8" ht="15" x14ac:dyDescent="0.25">
      <c r="A165" s="3"/>
      <c r="B165" s="2"/>
      <c r="C165" s="2"/>
      <c r="D165" s="2"/>
      <c r="F165" s="3"/>
      <c r="G165" s="2"/>
      <c r="H165" s="2"/>
    </row>
    <row r="166" spans="1:8" ht="15" x14ac:dyDescent="0.25">
      <c r="A166" s="3"/>
      <c r="B166" s="2"/>
      <c r="C166" s="2"/>
      <c r="D166" s="2"/>
      <c r="F166" s="3"/>
      <c r="G166" s="2"/>
      <c r="H166" s="2"/>
    </row>
    <row r="167" spans="1:8" ht="15" x14ac:dyDescent="0.25">
      <c r="A167" s="3"/>
      <c r="B167" s="2"/>
      <c r="C167" s="2"/>
      <c r="D167" s="2"/>
      <c r="F167" s="3"/>
      <c r="G167" s="2"/>
      <c r="H167" s="2"/>
    </row>
  </sheetData>
  <mergeCells count="14">
    <mergeCell ref="A1:C1"/>
    <mergeCell ref="F1:K1"/>
    <mergeCell ref="F12:M12"/>
    <mergeCell ref="F3:M3"/>
    <mergeCell ref="F152:M152"/>
    <mergeCell ref="F57:M57"/>
    <mergeCell ref="F66:M66"/>
    <mergeCell ref="F39:M39"/>
    <mergeCell ref="F30:M30"/>
    <mergeCell ref="F84:M84"/>
    <mergeCell ref="F93:M93"/>
    <mergeCell ref="F111:M111"/>
    <mergeCell ref="F120:M120"/>
    <mergeCell ref="F143:M14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zoomScale="70" zoomScaleNormal="69" workbookViewId="0">
      <selection activeCell="O34" sqref="O34"/>
    </sheetView>
  </sheetViews>
  <sheetFormatPr baseColWidth="10" defaultColWidth="10.85546875" defaultRowHeight="14.25" x14ac:dyDescent="0.2"/>
  <cols>
    <col min="1" max="1" width="20.85546875" style="4" customWidth="1"/>
    <col min="2" max="2" width="16.5703125" style="4" customWidth="1"/>
    <col min="3" max="3" width="19.42578125" style="4" customWidth="1"/>
    <col min="4" max="16384" width="10.85546875" style="4"/>
  </cols>
  <sheetData>
    <row r="1" spans="1:11" ht="14.25" customHeight="1" x14ac:dyDescent="0.25">
      <c r="A1" s="74" t="s">
        <v>80</v>
      </c>
      <c r="B1" s="74"/>
      <c r="C1" s="74"/>
      <c r="D1" s="72"/>
      <c r="F1" s="79" t="s">
        <v>79</v>
      </c>
      <c r="G1" s="79"/>
      <c r="H1" s="79"/>
      <c r="I1" s="79"/>
      <c r="J1" s="79"/>
      <c r="K1" s="79"/>
    </row>
    <row r="2" spans="1:11" ht="28.5" customHeight="1" x14ac:dyDescent="0.25">
      <c r="A2" s="74"/>
      <c r="B2" s="74"/>
      <c r="C2" s="74"/>
      <c r="D2" s="72"/>
      <c r="F2" s="79"/>
      <c r="G2" s="79"/>
      <c r="H2" s="79"/>
      <c r="I2" s="79"/>
      <c r="J2" s="79"/>
      <c r="K2" s="79"/>
    </row>
    <row r="4" spans="1:11" ht="15" x14ac:dyDescent="0.25">
      <c r="A4" s="30" t="s">
        <v>44</v>
      </c>
      <c r="B4" s="16" t="s">
        <v>25</v>
      </c>
      <c r="C4" s="16" t="s">
        <v>30</v>
      </c>
      <c r="F4" s="3" t="s">
        <v>69</v>
      </c>
    </row>
    <row r="5" spans="1:11" ht="15" x14ac:dyDescent="0.25">
      <c r="A5" s="6" t="s">
        <v>26</v>
      </c>
      <c r="B5" s="17">
        <v>0.89854802</v>
      </c>
      <c r="C5" s="17">
        <v>1.2940021399999999</v>
      </c>
      <c r="F5" s="56" t="s">
        <v>18</v>
      </c>
      <c r="G5" s="57" t="s">
        <v>19</v>
      </c>
      <c r="H5" s="57" t="s">
        <v>13</v>
      </c>
      <c r="I5" s="57" t="s">
        <v>20</v>
      </c>
      <c r="J5" s="57" t="s">
        <v>21</v>
      </c>
      <c r="K5" s="58" t="s">
        <v>14</v>
      </c>
    </row>
    <row r="6" spans="1:11" ht="15" x14ac:dyDescent="0.25">
      <c r="A6" s="7"/>
      <c r="B6" s="18">
        <v>1.19287356</v>
      </c>
      <c r="C6" s="18">
        <v>1.47420361</v>
      </c>
      <c r="F6" s="59">
        <v>1716.28</v>
      </c>
      <c r="G6" s="60">
        <v>1542.16</v>
      </c>
      <c r="H6" s="60">
        <v>2220.87</v>
      </c>
      <c r="I6" s="60">
        <v>1435.24</v>
      </c>
      <c r="J6" s="60">
        <v>1597.89</v>
      </c>
      <c r="K6" s="61">
        <v>2290.54</v>
      </c>
    </row>
    <row r="7" spans="1:11" ht="15" x14ac:dyDescent="0.25">
      <c r="A7" s="7"/>
      <c r="B7" s="18">
        <v>1.11544266</v>
      </c>
      <c r="C7" s="18">
        <v>1.35719046</v>
      </c>
      <c r="F7" s="59">
        <v>1218</v>
      </c>
      <c r="G7" s="60">
        <v>1452.92</v>
      </c>
      <c r="H7" s="60">
        <v>1795.58</v>
      </c>
      <c r="I7" s="60">
        <v>1264.07</v>
      </c>
      <c r="J7" s="60">
        <v>1363.59</v>
      </c>
      <c r="K7" s="61">
        <v>1869.15</v>
      </c>
    </row>
    <row r="8" spans="1:11" ht="15" x14ac:dyDescent="0.25">
      <c r="A8" s="7"/>
      <c r="B8" s="18">
        <v>1.01691602</v>
      </c>
      <c r="C8" s="18">
        <v>1.3987687900000001</v>
      </c>
      <c r="F8" s="59">
        <v>1305.4100000000001</v>
      </c>
      <c r="G8" s="60">
        <v>1456.11</v>
      </c>
      <c r="H8" s="60">
        <v>1771.69</v>
      </c>
      <c r="I8" s="60">
        <v>1472.89</v>
      </c>
      <c r="J8" s="60">
        <v>1916.21</v>
      </c>
      <c r="K8" s="61">
        <v>2326.11</v>
      </c>
    </row>
    <row r="9" spans="1:11" ht="15" x14ac:dyDescent="0.25">
      <c r="A9" s="7"/>
      <c r="B9" s="18">
        <v>1.0626994599999999</v>
      </c>
      <c r="C9" s="18">
        <v>1.3683874600000001</v>
      </c>
      <c r="F9" s="59">
        <v>1340.15</v>
      </c>
      <c r="G9" s="60">
        <v>1362.82</v>
      </c>
      <c r="H9" s="60">
        <v>1874.56</v>
      </c>
      <c r="I9" s="60">
        <v>1606.13</v>
      </c>
      <c r="J9" s="60">
        <v>1830.03</v>
      </c>
      <c r="K9" s="61">
        <v>2000.15</v>
      </c>
    </row>
    <row r="10" spans="1:11" ht="15" x14ac:dyDescent="0.25">
      <c r="A10" s="9"/>
      <c r="B10" s="19">
        <v>0.97172126000000003</v>
      </c>
      <c r="C10" s="19">
        <v>1.23995491</v>
      </c>
      <c r="F10" s="59">
        <v>266.35000000000002</v>
      </c>
      <c r="G10" s="60">
        <v>283.05</v>
      </c>
      <c r="H10" s="60">
        <v>364.47</v>
      </c>
      <c r="I10" s="60">
        <v>74.55</v>
      </c>
      <c r="J10" s="60">
        <v>83.58</v>
      </c>
      <c r="K10" s="61">
        <v>96.39</v>
      </c>
    </row>
    <row r="11" spans="1:11" ht="15" x14ac:dyDescent="0.25">
      <c r="A11" s="6" t="s">
        <v>27</v>
      </c>
      <c r="B11" s="17">
        <v>1.1741756299999999</v>
      </c>
      <c r="C11" s="17">
        <v>2.4209787999999999</v>
      </c>
      <c r="F11" s="62">
        <v>301.64</v>
      </c>
      <c r="G11" s="63">
        <v>293.11</v>
      </c>
      <c r="H11" s="63">
        <v>374.02</v>
      </c>
      <c r="I11" s="63">
        <v>58.04</v>
      </c>
      <c r="J11" s="63">
        <v>77.2</v>
      </c>
      <c r="K11" s="64">
        <v>99.19</v>
      </c>
    </row>
    <row r="12" spans="1:11" ht="15" x14ac:dyDescent="0.25">
      <c r="A12" s="7"/>
      <c r="B12" s="18">
        <v>1.17673081</v>
      </c>
      <c r="C12" s="18">
        <v>1.37250033</v>
      </c>
    </row>
    <row r="13" spans="1:11" ht="15" x14ac:dyDescent="0.25">
      <c r="A13" s="7"/>
      <c r="B13" s="18">
        <v>1.00833884</v>
      </c>
      <c r="C13" s="18">
        <v>1.27263496</v>
      </c>
      <c r="F13" s="3" t="s">
        <v>70</v>
      </c>
    </row>
    <row r="14" spans="1:11" ht="15" x14ac:dyDescent="0.25">
      <c r="A14" s="7"/>
      <c r="B14" s="18">
        <v>0.99966321999999996</v>
      </c>
      <c r="C14" s="18">
        <v>1.1608734999999999</v>
      </c>
      <c r="F14" s="56" t="s">
        <v>18</v>
      </c>
      <c r="G14" s="57" t="s">
        <v>19</v>
      </c>
      <c r="H14" s="57" t="s">
        <v>13</v>
      </c>
      <c r="I14" s="57" t="s">
        <v>20</v>
      </c>
      <c r="J14" s="57" t="s">
        <v>21</v>
      </c>
      <c r="K14" s="58" t="s">
        <v>14</v>
      </c>
    </row>
    <row r="15" spans="1:11" ht="15" x14ac:dyDescent="0.25">
      <c r="A15" s="7"/>
      <c r="B15" s="18">
        <v>0.93469367999999997</v>
      </c>
      <c r="C15" s="18">
        <v>1.21663337</v>
      </c>
      <c r="F15" s="65">
        <v>1425.63</v>
      </c>
      <c r="G15" s="66">
        <v>1673.94</v>
      </c>
      <c r="H15" s="66">
        <v>3451.42</v>
      </c>
      <c r="I15" s="66">
        <v>1612.55</v>
      </c>
      <c r="J15" s="66">
        <v>1911.82</v>
      </c>
      <c r="K15" s="67">
        <v>2767.73</v>
      </c>
    </row>
    <row r="16" spans="1:11" ht="15" x14ac:dyDescent="0.25">
      <c r="A16" s="9"/>
      <c r="B16" s="19">
        <v>0.94424870000000005</v>
      </c>
      <c r="C16" s="19">
        <v>1.2358134700000001</v>
      </c>
      <c r="F16" s="59">
        <v>1272.67</v>
      </c>
      <c r="G16" s="60">
        <v>1497.59</v>
      </c>
      <c r="H16" s="60">
        <v>1746.74</v>
      </c>
      <c r="I16" s="60">
        <v>1696.23</v>
      </c>
      <c r="J16" s="60">
        <v>1831.14</v>
      </c>
      <c r="K16" s="61">
        <v>2039.04</v>
      </c>
    </row>
    <row r="17" spans="1:11" ht="15" x14ac:dyDescent="0.25">
      <c r="A17" s="6" t="s">
        <v>28</v>
      </c>
      <c r="B17" s="17">
        <v>1.1133259900000001</v>
      </c>
      <c r="C17" s="17">
        <v>1.5959282100000001</v>
      </c>
      <c r="F17" s="59">
        <v>1861.17</v>
      </c>
      <c r="G17" s="60">
        <v>1876.69</v>
      </c>
      <c r="H17" s="60">
        <v>2368.59</v>
      </c>
      <c r="I17" s="60">
        <v>1802.09</v>
      </c>
      <c r="J17" s="60">
        <v>1706.43</v>
      </c>
      <c r="K17" s="61">
        <v>2176.69</v>
      </c>
    </row>
    <row r="18" spans="1:11" ht="15" x14ac:dyDescent="0.25">
      <c r="A18" s="7"/>
      <c r="B18" s="18">
        <v>1.07872982</v>
      </c>
      <c r="C18" s="18">
        <v>1.47867602</v>
      </c>
      <c r="F18" s="59">
        <v>1692.51</v>
      </c>
      <c r="G18" s="60">
        <v>1691.94</v>
      </c>
      <c r="H18" s="60">
        <v>1964.79</v>
      </c>
      <c r="I18" s="60">
        <v>1717.16</v>
      </c>
      <c r="J18" s="60">
        <v>1684.97</v>
      </c>
      <c r="K18" s="61">
        <v>2135.23</v>
      </c>
    </row>
    <row r="19" spans="1:11" ht="15" x14ac:dyDescent="0.25">
      <c r="A19" s="7"/>
      <c r="B19" s="18">
        <v>1.3009865</v>
      </c>
      <c r="C19" s="18">
        <v>1.5792829100000001</v>
      </c>
      <c r="F19" s="59">
        <v>420.48</v>
      </c>
      <c r="G19" s="60">
        <v>393.02</v>
      </c>
      <c r="H19" s="60">
        <v>511.57</v>
      </c>
      <c r="I19" s="60">
        <v>97.82</v>
      </c>
      <c r="J19" s="60">
        <v>92.86</v>
      </c>
      <c r="K19" s="61">
        <v>110.57</v>
      </c>
    </row>
    <row r="20" spans="1:11" ht="15" x14ac:dyDescent="0.25">
      <c r="A20" s="7"/>
      <c r="B20" s="18">
        <v>1.1394034099999999</v>
      </c>
      <c r="C20" s="18">
        <v>1.2453226100000001</v>
      </c>
      <c r="F20" s="62">
        <v>241.25</v>
      </c>
      <c r="G20" s="63">
        <v>227.8</v>
      </c>
      <c r="H20" s="63">
        <v>298.14</v>
      </c>
      <c r="I20" s="63">
        <v>79.34</v>
      </c>
      <c r="J20" s="63">
        <v>73.959999999999994</v>
      </c>
      <c r="K20" s="64">
        <v>114.59</v>
      </c>
    </row>
    <row r="21" spans="1:11" ht="15" x14ac:dyDescent="0.25">
      <c r="A21" s="7"/>
      <c r="B21" s="18">
        <v>1.1211267600000001</v>
      </c>
      <c r="C21" s="18">
        <v>1.29295775</v>
      </c>
    </row>
    <row r="22" spans="1:11" ht="15" x14ac:dyDescent="0.25">
      <c r="A22" s="9"/>
      <c r="B22" s="19">
        <v>1.3301171599999999</v>
      </c>
      <c r="C22" s="19">
        <v>1.7089938</v>
      </c>
    </row>
    <row r="23" spans="1:11" ht="15" x14ac:dyDescent="0.25">
      <c r="A23" s="7" t="s">
        <v>29</v>
      </c>
      <c r="B23" s="18">
        <v>1.1855880400000001</v>
      </c>
      <c r="C23" s="18">
        <v>1.9414083600000001</v>
      </c>
    </row>
    <row r="24" spans="1:11" ht="15" x14ac:dyDescent="0.25">
      <c r="A24" s="7"/>
      <c r="B24" s="18">
        <v>1.0795352</v>
      </c>
      <c r="C24" s="18">
        <v>1.6021749599999999</v>
      </c>
    </row>
    <row r="25" spans="1:11" ht="15" x14ac:dyDescent="0.25">
      <c r="A25" s="7"/>
      <c r="B25" s="18">
        <v>0.94691718999999996</v>
      </c>
      <c r="C25" s="18">
        <v>1.16952777</v>
      </c>
    </row>
    <row r="26" spans="1:11" ht="15" x14ac:dyDescent="0.25">
      <c r="A26" s="7"/>
      <c r="B26" s="18">
        <v>0.98125393000000005</v>
      </c>
      <c r="C26" s="18">
        <v>1.261576</v>
      </c>
    </row>
    <row r="27" spans="1:11" ht="15" x14ac:dyDescent="0.25">
      <c r="A27" s="7"/>
      <c r="B27" s="18">
        <v>0.94929461999999998</v>
      </c>
      <c r="C27" s="18">
        <v>1.13034144</v>
      </c>
    </row>
    <row r="28" spans="1:11" ht="15" x14ac:dyDescent="0.25">
      <c r="A28" s="9"/>
      <c r="B28" s="19">
        <v>0.93219057000000005</v>
      </c>
      <c r="C28" s="19">
        <v>1.4442904000000001</v>
      </c>
    </row>
    <row r="29" spans="1:11" ht="15" x14ac:dyDescent="0.25">
      <c r="A29" s="3"/>
    </row>
    <row r="31" spans="1:11" ht="15" x14ac:dyDescent="0.25">
      <c r="A31" s="6" t="s">
        <v>45</v>
      </c>
      <c r="B31" s="16" t="s">
        <v>25</v>
      </c>
      <c r="C31" s="16" t="s">
        <v>30</v>
      </c>
      <c r="F31" s="3" t="s">
        <v>71</v>
      </c>
    </row>
    <row r="32" spans="1:11" ht="15" x14ac:dyDescent="0.25">
      <c r="A32" s="6" t="s">
        <v>26</v>
      </c>
      <c r="B32" s="17">
        <v>1.04</v>
      </c>
      <c r="C32" s="17">
        <v>1.24</v>
      </c>
      <c r="F32" s="56" t="s">
        <v>72</v>
      </c>
      <c r="G32" s="57" t="s">
        <v>73</v>
      </c>
      <c r="H32" s="57" t="s">
        <v>74</v>
      </c>
      <c r="I32" s="57" t="s">
        <v>75</v>
      </c>
      <c r="J32" s="57" t="s">
        <v>76</v>
      </c>
      <c r="K32" s="58" t="s">
        <v>77</v>
      </c>
    </row>
    <row r="33" spans="1:11" ht="15" x14ac:dyDescent="0.25">
      <c r="A33" s="7"/>
      <c r="B33" s="18">
        <v>1.1599999999999999</v>
      </c>
      <c r="C33" s="18">
        <v>1.52</v>
      </c>
      <c r="F33" s="65">
        <v>2197100</v>
      </c>
      <c r="G33" s="66">
        <v>2286600</v>
      </c>
      <c r="H33" s="66">
        <v>2713900</v>
      </c>
      <c r="I33" s="66">
        <v>2016300</v>
      </c>
      <c r="J33" s="66">
        <v>2363400</v>
      </c>
      <c r="K33" s="67">
        <v>2447400</v>
      </c>
    </row>
    <row r="34" spans="1:11" ht="15" x14ac:dyDescent="0.25">
      <c r="A34" s="7"/>
      <c r="B34" s="18">
        <v>1.1299999999999999</v>
      </c>
      <c r="C34" s="18">
        <v>0.82</v>
      </c>
      <c r="F34" s="59">
        <v>1286400</v>
      </c>
      <c r="G34" s="60">
        <v>1490000</v>
      </c>
      <c r="H34" s="60">
        <v>1957800</v>
      </c>
      <c r="I34" s="60">
        <v>1408900</v>
      </c>
      <c r="J34" s="60">
        <v>1583900</v>
      </c>
      <c r="K34" s="61">
        <v>2067900</v>
      </c>
    </row>
    <row r="35" spans="1:11" ht="15" x14ac:dyDescent="0.25">
      <c r="A35" s="7"/>
      <c r="B35" s="18">
        <v>1.2</v>
      </c>
      <c r="C35" s="18">
        <v>0.98</v>
      </c>
      <c r="F35" s="59">
        <v>2244200</v>
      </c>
      <c r="G35" s="60">
        <v>2532800</v>
      </c>
      <c r="H35" s="60">
        <v>1843300</v>
      </c>
      <c r="I35" s="60">
        <v>3004600</v>
      </c>
      <c r="J35" s="60">
        <v>3447400</v>
      </c>
      <c r="K35" s="61">
        <v>2800100</v>
      </c>
    </row>
    <row r="36" spans="1:11" ht="15" x14ac:dyDescent="0.25">
      <c r="A36" s="7"/>
      <c r="B36" s="18">
        <v>1.1499999999999999</v>
      </c>
      <c r="C36" s="18">
        <v>1.01</v>
      </c>
      <c r="F36" s="59">
        <v>2471100</v>
      </c>
      <c r="G36" s="60">
        <v>2974400</v>
      </c>
      <c r="H36" s="60">
        <v>2423700</v>
      </c>
      <c r="I36" s="60">
        <v>2642300</v>
      </c>
      <c r="J36" s="60">
        <v>3148500</v>
      </c>
      <c r="K36" s="61">
        <v>2478200</v>
      </c>
    </row>
    <row r="37" spans="1:11" ht="15" x14ac:dyDescent="0.25">
      <c r="A37" s="9"/>
      <c r="B37" s="19">
        <v>0.78</v>
      </c>
      <c r="C37" s="19">
        <v>0.87</v>
      </c>
      <c r="F37" s="59">
        <v>1319800</v>
      </c>
      <c r="G37" s="60">
        <v>1519400</v>
      </c>
      <c r="H37" s="60">
        <v>1331600</v>
      </c>
      <c r="I37" s="60">
        <v>2215800</v>
      </c>
      <c r="J37" s="60">
        <v>2320600</v>
      </c>
      <c r="K37" s="61">
        <v>2003000</v>
      </c>
    </row>
    <row r="38" spans="1:11" ht="15" x14ac:dyDescent="0.25">
      <c r="A38" s="7" t="s">
        <v>27</v>
      </c>
      <c r="B38" s="18">
        <v>1.1100000000000001</v>
      </c>
      <c r="C38" s="18">
        <v>1.69</v>
      </c>
      <c r="F38" s="62">
        <v>1209400</v>
      </c>
      <c r="G38" s="63">
        <v>945816.9</v>
      </c>
      <c r="H38" s="63">
        <v>1055900</v>
      </c>
      <c r="I38" s="63">
        <v>2788400</v>
      </c>
      <c r="J38" s="63">
        <v>2379200</v>
      </c>
      <c r="K38" s="64">
        <v>2413600</v>
      </c>
    </row>
    <row r="39" spans="1:11" ht="15" x14ac:dyDescent="0.25">
      <c r="A39" s="7"/>
      <c r="B39" s="18">
        <v>1.1299999999999999</v>
      </c>
      <c r="C39" s="18">
        <v>1.67</v>
      </c>
    </row>
    <row r="40" spans="1:11" ht="15" x14ac:dyDescent="0.25">
      <c r="A40" s="7"/>
      <c r="B40" s="18">
        <v>1.1599999999999999</v>
      </c>
      <c r="C40" s="18">
        <v>0.92</v>
      </c>
    </row>
    <row r="41" spans="1:11" ht="15" x14ac:dyDescent="0.25">
      <c r="A41" s="7"/>
      <c r="B41" s="18">
        <v>1.01</v>
      </c>
      <c r="C41" s="18">
        <v>0.92</v>
      </c>
      <c r="F41" s="3" t="s">
        <v>78</v>
      </c>
    </row>
    <row r="42" spans="1:11" ht="15" x14ac:dyDescent="0.25">
      <c r="A42" s="7"/>
      <c r="B42" s="18">
        <v>0.99</v>
      </c>
      <c r="C42" s="18">
        <v>0.93</v>
      </c>
      <c r="E42" s="73"/>
      <c r="F42" s="56" t="s">
        <v>72</v>
      </c>
      <c r="G42" s="57" t="s">
        <v>73</v>
      </c>
      <c r="H42" s="57" t="s">
        <v>74</v>
      </c>
      <c r="I42" s="57" t="s">
        <v>75</v>
      </c>
      <c r="J42" s="57" t="s">
        <v>76</v>
      </c>
      <c r="K42" s="58" t="s">
        <v>77</v>
      </c>
    </row>
    <row r="43" spans="1:11" ht="15" x14ac:dyDescent="0.25">
      <c r="A43" s="7"/>
      <c r="B43" s="18">
        <v>1.1100000000000001</v>
      </c>
      <c r="C43" s="18">
        <v>0.89</v>
      </c>
      <c r="F43" s="65">
        <v>1494600</v>
      </c>
      <c r="G43" s="66">
        <v>1654700</v>
      </c>
      <c r="H43" s="66">
        <v>2521000</v>
      </c>
      <c r="I43" s="66">
        <v>1570000</v>
      </c>
      <c r="J43" s="66">
        <v>1869000</v>
      </c>
      <c r="K43" s="67">
        <v>2986500</v>
      </c>
    </row>
    <row r="44" spans="1:11" ht="15" x14ac:dyDescent="0.25">
      <c r="A44" s="6" t="s">
        <v>28</v>
      </c>
      <c r="B44" s="17">
        <v>1.17</v>
      </c>
      <c r="C44" s="17">
        <v>1.21</v>
      </c>
      <c r="F44" s="59">
        <v>1184800</v>
      </c>
      <c r="G44" s="60">
        <v>1334900</v>
      </c>
      <c r="H44" s="60">
        <v>1980000</v>
      </c>
      <c r="I44" s="60">
        <v>1608300</v>
      </c>
      <c r="J44" s="60">
        <v>1876000</v>
      </c>
      <c r="K44" s="61">
        <v>3186200</v>
      </c>
    </row>
    <row r="45" spans="1:11" ht="15" x14ac:dyDescent="0.25">
      <c r="A45" s="7"/>
      <c r="B45" s="18">
        <v>1.1200000000000001</v>
      </c>
      <c r="C45" s="18">
        <v>1.47</v>
      </c>
      <c r="F45" s="59">
        <v>3208000</v>
      </c>
      <c r="G45" s="60">
        <v>3732400</v>
      </c>
      <c r="H45" s="60">
        <v>2964800</v>
      </c>
      <c r="I45" s="60">
        <v>3111000</v>
      </c>
      <c r="J45" s="60">
        <v>3452300</v>
      </c>
      <c r="K45" s="61">
        <v>2846900</v>
      </c>
    </row>
    <row r="46" spans="1:11" ht="15" x14ac:dyDescent="0.25">
      <c r="A46" s="7"/>
      <c r="B46" s="18">
        <v>1.1499999999999999</v>
      </c>
      <c r="C46" s="18">
        <v>0.93</v>
      </c>
      <c r="F46" s="59">
        <v>2582800</v>
      </c>
      <c r="G46" s="60">
        <v>2617300</v>
      </c>
      <c r="H46" s="60">
        <v>2374000</v>
      </c>
      <c r="I46" s="60">
        <v>2966000</v>
      </c>
      <c r="J46" s="60">
        <v>2956300</v>
      </c>
      <c r="K46" s="61">
        <v>2461600</v>
      </c>
    </row>
    <row r="47" spans="1:11" ht="15" x14ac:dyDescent="0.25">
      <c r="A47" s="7"/>
      <c r="B47" s="18">
        <v>1.19</v>
      </c>
      <c r="C47" s="18">
        <v>0.94</v>
      </c>
      <c r="F47" s="59">
        <v>2099200</v>
      </c>
      <c r="G47" s="60">
        <v>2073100</v>
      </c>
      <c r="H47" s="60">
        <v>1951000</v>
      </c>
      <c r="I47" s="60">
        <v>2655500</v>
      </c>
      <c r="J47" s="60">
        <v>2561800</v>
      </c>
      <c r="K47" s="61">
        <v>2308500</v>
      </c>
    </row>
    <row r="48" spans="1:11" ht="15" x14ac:dyDescent="0.25">
      <c r="A48" s="7"/>
      <c r="B48" s="18">
        <v>1.05</v>
      </c>
      <c r="C48" s="18">
        <v>0.9</v>
      </c>
      <c r="F48" s="62">
        <v>1373100</v>
      </c>
      <c r="G48" s="63">
        <v>1521400</v>
      </c>
      <c r="H48" s="63">
        <v>1225200</v>
      </c>
      <c r="I48" s="63">
        <v>2099200</v>
      </c>
      <c r="J48" s="63">
        <v>2099200</v>
      </c>
      <c r="K48" s="64">
        <v>1919000</v>
      </c>
    </row>
    <row r="49" spans="1:3" ht="15" x14ac:dyDescent="0.25">
      <c r="A49" s="9"/>
      <c r="B49" s="19">
        <v>0.85</v>
      </c>
      <c r="C49" s="19">
        <v>0.87</v>
      </c>
    </row>
    <row r="50" spans="1:3" ht="15" x14ac:dyDescent="0.25">
      <c r="A50" s="7" t="s">
        <v>29</v>
      </c>
      <c r="B50" s="18">
        <v>1.19</v>
      </c>
      <c r="C50" s="18">
        <v>1.9</v>
      </c>
    </row>
    <row r="51" spans="1:3" ht="15" x14ac:dyDescent="0.25">
      <c r="A51" s="7"/>
      <c r="B51" s="18">
        <v>1.17</v>
      </c>
      <c r="C51" s="18">
        <v>1.98</v>
      </c>
    </row>
    <row r="52" spans="1:3" ht="15" x14ac:dyDescent="0.25">
      <c r="A52" s="7"/>
      <c r="B52" s="18">
        <v>1.1100000000000001</v>
      </c>
      <c r="C52" s="18">
        <v>0.92</v>
      </c>
    </row>
    <row r="53" spans="1:3" ht="15" x14ac:dyDescent="0.25">
      <c r="A53" s="7"/>
      <c r="B53" s="18">
        <v>1</v>
      </c>
      <c r="C53" s="18">
        <v>0.83</v>
      </c>
    </row>
    <row r="54" spans="1:3" ht="15" x14ac:dyDescent="0.25">
      <c r="A54" s="7"/>
      <c r="B54" s="18">
        <v>0.96</v>
      </c>
      <c r="C54" s="18">
        <v>0.87</v>
      </c>
    </row>
    <row r="55" spans="1:3" ht="15" x14ac:dyDescent="0.25">
      <c r="A55" s="9"/>
      <c r="B55" s="19">
        <v>1</v>
      </c>
      <c r="C55" s="19">
        <v>0.91</v>
      </c>
    </row>
    <row r="56" spans="1:3" ht="15" x14ac:dyDescent="0.25">
      <c r="A56" s="3"/>
    </row>
  </sheetData>
  <mergeCells count="2">
    <mergeCell ref="F1:K2"/>
    <mergeCell ref="A1:C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zoomScale="77" zoomScaleNormal="77" workbookViewId="0">
      <selection sqref="A1:C2"/>
    </sheetView>
  </sheetViews>
  <sheetFormatPr baseColWidth="10" defaultColWidth="10.85546875" defaultRowHeight="14.25" x14ac:dyDescent="0.2"/>
  <cols>
    <col min="1" max="1" width="20.85546875" style="4" customWidth="1"/>
    <col min="2" max="2" width="16.5703125" style="4" customWidth="1"/>
    <col min="3" max="3" width="19.42578125" style="4" customWidth="1"/>
    <col min="4" max="16384" width="10.85546875" style="4"/>
  </cols>
  <sheetData>
    <row r="1" spans="1:11" ht="14.25" customHeight="1" x14ac:dyDescent="0.25">
      <c r="A1" s="74" t="s">
        <v>84</v>
      </c>
      <c r="B1" s="74"/>
      <c r="C1" s="74"/>
      <c r="D1" s="72"/>
      <c r="F1" s="79" t="s">
        <v>81</v>
      </c>
      <c r="G1" s="79"/>
      <c r="H1" s="79"/>
      <c r="I1" s="79"/>
      <c r="J1" s="79"/>
      <c r="K1" s="79"/>
    </row>
    <row r="2" spans="1:11" ht="27" customHeight="1" x14ac:dyDescent="0.25">
      <c r="A2" s="74"/>
      <c r="B2" s="74"/>
      <c r="C2" s="74"/>
      <c r="D2" s="72"/>
      <c r="F2" s="79"/>
      <c r="G2" s="79"/>
      <c r="H2" s="79"/>
      <c r="I2" s="79"/>
      <c r="J2" s="79"/>
      <c r="K2" s="79"/>
    </row>
    <row r="4" spans="1:11" ht="15" x14ac:dyDescent="0.25">
      <c r="B4" s="16" t="s">
        <v>25</v>
      </c>
      <c r="C4" s="16" t="s">
        <v>30</v>
      </c>
      <c r="F4" s="29" t="s">
        <v>82</v>
      </c>
      <c r="G4" s="68"/>
      <c r="H4" s="68"/>
      <c r="I4" s="68"/>
      <c r="J4" s="68"/>
      <c r="K4" s="68"/>
    </row>
    <row r="5" spans="1:11" ht="15" x14ac:dyDescent="0.25">
      <c r="A5" s="6" t="s">
        <v>26</v>
      </c>
      <c r="B5" s="17">
        <v>1.2363428999999999</v>
      </c>
      <c r="C5" s="17">
        <v>1.33746991</v>
      </c>
      <c r="F5" s="56" t="s">
        <v>18</v>
      </c>
      <c r="G5" s="57" t="s">
        <v>19</v>
      </c>
      <c r="H5" s="57" t="s">
        <v>13</v>
      </c>
      <c r="I5" s="57" t="s">
        <v>20</v>
      </c>
      <c r="J5" s="57" t="s">
        <v>21</v>
      </c>
      <c r="K5" s="58" t="s">
        <v>14</v>
      </c>
    </row>
    <row r="6" spans="1:11" ht="15" x14ac:dyDescent="0.25">
      <c r="A6" s="7"/>
      <c r="B6" s="18">
        <v>1.2278675299999999</v>
      </c>
      <c r="C6" s="18">
        <v>1.5059293600000001</v>
      </c>
      <c r="F6" s="12">
        <v>499.06141500000001</v>
      </c>
      <c r="G6" s="69">
        <v>617.01103799999999</v>
      </c>
      <c r="H6" s="69">
        <v>667.47962600000005</v>
      </c>
      <c r="I6" s="69">
        <v>613.28312000000005</v>
      </c>
      <c r="J6" s="69">
        <v>573.55823799999996</v>
      </c>
      <c r="K6" s="70">
        <v>652.20243400000004</v>
      </c>
    </row>
    <row r="7" spans="1:11" ht="15" x14ac:dyDescent="0.25">
      <c r="A7" s="7"/>
      <c r="B7" s="18">
        <v>1.14741958</v>
      </c>
      <c r="C7" s="18">
        <v>1.15115737</v>
      </c>
      <c r="F7" s="13">
        <v>343.905081</v>
      </c>
      <c r="G7" s="2">
        <v>422.269882</v>
      </c>
      <c r="H7" s="2">
        <v>517.89675899999997</v>
      </c>
      <c r="I7" s="2">
        <v>321.24904600000002</v>
      </c>
      <c r="J7" s="2">
        <v>459.053606</v>
      </c>
      <c r="K7" s="8">
        <v>487.11268899999999</v>
      </c>
    </row>
    <row r="8" spans="1:11" ht="15" x14ac:dyDescent="0.25">
      <c r="A8" s="7"/>
      <c r="B8" s="18">
        <v>1.0542217300000001</v>
      </c>
      <c r="C8" s="18">
        <v>1.0988112000000001</v>
      </c>
      <c r="F8" s="13">
        <v>466.79090000000002</v>
      </c>
      <c r="G8" s="2">
        <v>535.60501899999997</v>
      </c>
      <c r="H8" s="2">
        <v>537.349782</v>
      </c>
      <c r="I8" s="2">
        <v>462.75046600000002</v>
      </c>
      <c r="J8" s="2">
        <v>521.87587799999994</v>
      </c>
      <c r="K8" s="8">
        <v>534.99472100000003</v>
      </c>
    </row>
    <row r="9" spans="1:11" ht="15" x14ac:dyDescent="0.25">
      <c r="A9" s="7"/>
      <c r="B9" s="18">
        <v>1.0465932</v>
      </c>
      <c r="C9" s="18">
        <v>1.4677020599999999</v>
      </c>
      <c r="F9" s="13">
        <v>586.13990000000001</v>
      </c>
      <c r="G9" s="2">
        <v>617.92142000000001</v>
      </c>
      <c r="H9" s="2">
        <v>644.05708500000003</v>
      </c>
      <c r="I9" s="2">
        <v>536.91344500000002</v>
      </c>
      <c r="J9" s="2">
        <v>449.58913799999999</v>
      </c>
      <c r="K9" s="8">
        <v>485.411474</v>
      </c>
    </row>
    <row r="10" spans="1:11" ht="15" x14ac:dyDescent="0.25">
      <c r="A10" s="9"/>
      <c r="B10" s="19">
        <v>0.61034761999999998</v>
      </c>
      <c r="C10" s="19">
        <v>0.74512482000000002</v>
      </c>
      <c r="F10" s="13">
        <v>96.805615299999999</v>
      </c>
      <c r="G10" s="2">
        <v>101.31609899999999</v>
      </c>
      <c r="H10" s="2">
        <v>142.08180100000001</v>
      </c>
      <c r="I10" s="2">
        <v>205.58000699999999</v>
      </c>
      <c r="J10" s="2">
        <v>193.99717699999999</v>
      </c>
      <c r="K10" s="8">
        <v>273.45241299999998</v>
      </c>
    </row>
    <row r="11" spans="1:11" ht="15" x14ac:dyDescent="0.25">
      <c r="A11" s="6" t="s">
        <v>27</v>
      </c>
      <c r="B11" s="17">
        <v>0.86748669</v>
      </c>
      <c r="C11" s="17">
        <v>0.70985299000000002</v>
      </c>
      <c r="F11" s="14">
        <v>123.08698</v>
      </c>
      <c r="G11" s="10">
        <v>75.125844799999996</v>
      </c>
      <c r="H11" s="10">
        <v>91.715162899999996</v>
      </c>
      <c r="I11" s="10">
        <v>189.80605800000001</v>
      </c>
      <c r="J11" s="10">
        <v>167.73908900000001</v>
      </c>
      <c r="K11" s="11">
        <v>326.59768100000002</v>
      </c>
    </row>
    <row r="12" spans="1:11" ht="15" x14ac:dyDescent="0.25">
      <c r="A12" s="7"/>
      <c r="B12" s="18">
        <v>1.3255351</v>
      </c>
      <c r="C12" s="18">
        <v>2.0137345099999999</v>
      </c>
    </row>
    <row r="13" spans="1:11" ht="15" x14ac:dyDescent="0.25">
      <c r="A13" s="7"/>
      <c r="B13" s="18">
        <v>0.95335886000000003</v>
      </c>
      <c r="C13" s="18">
        <v>1.02005952</v>
      </c>
    </row>
    <row r="14" spans="1:11" ht="15" x14ac:dyDescent="0.25">
      <c r="A14" s="7"/>
      <c r="B14" s="18">
        <v>1.60318396</v>
      </c>
      <c r="C14" s="18">
        <v>1.2893721300000001</v>
      </c>
      <c r="F14" s="71" t="s">
        <v>83</v>
      </c>
    </row>
    <row r="15" spans="1:11" ht="15" x14ac:dyDescent="0.25">
      <c r="A15" s="7"/>
      <c r="B15" s="18">
        <v>1.0201088</v>
      </c>
      <c r="C15" s="18">
        <v>1.19707421</v>
      </c>
      <c r="F15" s="56" t="s">
        <v>18</v>
      </c>
      <c r="G15" s="57" t="s">
        <v>19</v>
      </c>
      <c r="H15" s="57" t="s">
        <v>13</v>
      </c>
      <c r="I15" s="57" t="s">
        <v>20</v>
      </c>
      <c r="J15" s="57" t="s">
        <v>21</v>
      </c>
      <c r="K15" s="58" t="s">
        <v>14</v>
      </c>
    </row>
    <row r="16" spans="1:11" ht="15" x14ac:dyDescent="0.25">
      <c r="A16" s="9"/>
      <c r="B16" s="19">
        <v>1.02070075</v>
      </c>
      <c r="C16" s="19">
        <v>0.68657741000000005</v>
      </c>
      <c r="F16" s="12">
        <v>511.34006499999998</v>
      </c>
      <c r="G16" s="69">
        <v>443.58070199999997</v>
      </c>
      <c r="H16" s="69">
        <v>362.97627299999999</v>
      </c>
      <c r="I16" s="69">
        <v>454.27417500000001</v>
      </c>
      <c r="J16" s="69">
        <v>610.19732299999998</v>
      </c>
      <c r="K16" s="70">
        <v>511.85691100000003</v>
      </c>
    </row>
    <row r="17" spans="1:11" ht="15" x14ac:dyDescent="0.25">
      <c r="A17" s="6" t="s">
        <v>28</v>
      </c>
      <c r="B17" s="17">
        <v>0.93522587000000001</v>
      </c>
      <c r="C17" s="17">
        <v>1.0634606</v>
      </c>
      <c r="F17" s="13">
        <v>371.59799800000002</v>
      </c>
      <c r="G17" s="2">
        <v>492.56619000000001</v>
      </c>
      <c r="H17" s="2">
        <v>748.299713</v>
      </c>
      <c r="I17" s="2">
        <v>550.66149399999995</v>
      </c>
      <c r="J17" s="2">
        <v>697.37716499999999</v>
      </c>
      <c r="K17" s="8">
        <v>975.38935900000001</v>
      </c>
    </row>
    <row r="18" spans="1:11" ht="15" x14ac:dyDescent="0.25">
      <c r="A18" s="7"/>
      <c r="B18" s="18">
        <v>1.4289648800000001</v>
      </c>
      <c r="C18" s="18">
        <v>1.51630859</v>
      </c>
      <c r="F18" s="13">
        <v>677.89265</v>
      </c>
      <c r="G18" s="2">
        <v>646.27496699999995</v>
      </c>
      <c r="H18" s="2">
        <v>691.49085100000002</v>
      </c>
      <c r="I18" s="2">
        <v>758.502475</v>
      </c>
      <c r="J18" s="2">
        <v>774.909357</v>
      </c>
      <c r="K18" s="8">
        <v>837.35629200000005</v>
      </c>
    </row>
    <row r="19" spans="1:11" ht="15" x14ac:dyDescent="0.25">
      <c r="A19" s="7"/>
      <c r="B19" s="18">
        <v>1.1277695400000001</v>
      </c>
      <c r="C19" s="18">
        <v>1.1561192499999999</v>
      </c>
      <c r="F19" s="13">
        <v>478.53604300000001</v>
      </c>
      <c r="G19" s="2">
        <v>767.18130900000006</v>
      </c>
      <c r="H19" s="2">
        <v>617.01103799999999</v>
      </c>
      <c r="I19" s="2">
        <v>719.09369800000002</v>
      </c>
      <c r="J19" s="2">
        <v>451.93035700000001</v>
      </c>
      <c r="K19" s="8">
        <v>562.561914</v>
      </c>
    </row>
    <row r="20" spans="1:11" ht="15" x14ac:dyDescent="0.25">
      <c r="A20" s="7"/>
      <c r="B20" s="18">
        <v>0.83735868999999996</v>
      </c>
      <c r="C20" s="18">
        <v>0.90407769999999998</v>
      </c>
      <c r="F20" s="13">
        <v>245.01916299999999</v>
      </c>
      <c r="G20" s="2">
        <v>249.94620399999999</v>
      </c>
      <c r="H20" s="2">
        <v>293.30612100000002</v>
      </c>
      <c r="I20" s="2">
        <v>214.90660399999999</v>
      </c>
      <c r="J20" s="2">
        <v>253.416562</v>
      </c>
      <c r="K20" s="8">
        <v>219.115297</v>
      </c>
    </row>
    <row r="21" spans="1:11" ht="15" x14ac:dyDescent="0.25">
      <c r="A21" s="7"/>
      <c r="B21" s="18">
        <v>0.94365779999999999</v>
      </c>
      <c r="C21" s="18">
        <v>1.3301508099999999</v>
      </c>
      <c r="F21" s="14">
        <v>142.912567</v>
      </c>
      <c r="G21" s="10">
        <v>145.87096399999999</v>
      </c>
      <c r="H21" s="10">
        <v>98.120540000000005</v>
      </c>
      <c r="I21" s="10">
        <v>314.591522</v>
      </c>
      <c r="J21" s="10">
        <v>314.38292300000001</v>
      </c>
      <c r="K21" s="11">
        <v>379.60496699999999</v>
      </c>
    </row>
    <row r="22" spans="1:11" ht="15" x14ac:dyDescent="0.25">
      <c r="A22" s="9"/>
      <c r="B22" s="19">
        <v>0.88373939000000001</v>
      </c>
      <c r="C22" s="19">
        <v>1.7206915599999999</v>
      </c>
    </row>
    <row r="23" spans="1:11" ht="15" x14ac:dyDescent="0.25">
      <c r="A23" s="7" t="s">
        <v>29</v>
      </c>
      <c r="B23" s="18">
        <v>1.3432357699999999</v>
      </c>
      <c r="C23" s="18">
        <v>1.1267576699999999</v>
      </c>
    </row>
    <row r="24" spans="1:11" ht="15" x14ac:dyDescent="0.25">
      <c r="A24" s="7"/>
      <c r="B24" s="18">
        <v>1.26643532</v>
      </c>
      <c r="C24" s="18">
        <v>1.7713048199999999</v>
      </c>
    </row>
    <row r="25" spans="1:11" ht="15" x14ac:dyDescent="0.25">
      <c r="A25" s="7"/>
      <c r="B25" s="18">
        <v>1.02163062</v>
      </c>
      <c r="C25" s="18">
        <v>1.10395987</v>
      </c>
    </row>
    <row r="26" spans="1:11" ht="15" x14ac:dyDescent="0.25">
      <c r="A26" s="7"/>
      <c r="B26" s="18">
        <v>0.62847213999999996</v>
      </c>
      <c r="C26" s="18">
        <v>0.78232073999999996</v>
      </c>
    </row>
    <row r="27" spans="1:11" ht="15" x14ac:dyDescent="0.25">
      <c r="A27" s="7"/>
      <c r="B27" s="18">
        <v>1.1791939199999999</v>
      </c>
      <c r="C27" s="18">
        <v>1.01958383</v>
      </c>
    </row>
    <row r="28" spans="1:11" ht="15" x14ac:dyDescent="0.25">
      <c r="A28" s="9"/>
      <c r="B28" s="19">
        <v>0.99933691999999996</v>
      </c>
      <c r="C28" s="19">
        <v>1.20665987</v>
      </c>
    </row>
    <row r="29" spans="1:11" ht="15" x14ac:dyDescent="0.25">
      <c r="A29" s="3"/>
    </row>
    <row r="32" spans="1:11" x14ac:dyDescent="0.2">
      <c r="A32" s="1"/>
    </row>
    <row r="33" spans="1:1" x14ac:dyDescent="0.2">
      <c r="A33" s="1"/>
    </row>
  </sheetData>
  <mergeCells count="2">
    <mergeCell ref="F1:K2"/>
    <mergeCell ref="A1:C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embrane displacement</vt:lpstr>
      <vt:lpstr>LDH</vt:lpstr>
      <vt:lpstr>qPCR</vt:lpstr>
      <vt:lpstr>Western blot</vt:lpstr>
      <vt:lpstr>Magnetic Luminex Assay</vt:lpstr>
      <vt:lpstr>Hyaluronan ELISA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ch Andrijana, Mag.</dc:creator>
  <cp:lastModifiedBy>Grossmann Tanja, MSc</cp:lastModifiedBy>
  <dcterms:created xsi:type="dcterms:W3CDTF">2022-10-12T11:24:56Z</dcterms:created>
  <dcterms:modified xsi:type="dcterms:W3CDTF">2024-01-18T07:43:46Z</dcterms:modified>
</cp:coreProperties>
</file>